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elana\Desktop\Microbiome-paper-rewrite-files\Microbiome-resubmission-paper-draft-and-additional-files\Corrected-additional-files\"/>
    </mc:Choice>
  </mc:AlternateContent>
  <bookViews>
    <workbookView xWindow="1800" yWindow="225" windowWidth="46920" windowHeight="27045" tabRatio="777"/>
  </bookViews>
  <sheets>
    <sheet name="AdditionalFile11" sheetId="2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11" uniqueCount="402">
  <si>
    <t>Gene</t>
  </si>
  <si>
    <t>Stress tolerance</t>
  </si>
  <si>
    <t>Ascomycota</t>
  </si>
  <si>
    <t>FDR</t>
  </si>
  <si>
    <t>Phialocephala</t>
  </si>
  <si>
    <t>Colletotrichum</t>
  </si>
  <si>
    <t>Fusarium</t>
  </si>
  <si>
    <t>Acremonium</t>
  </si>
  <si>
    <t>Trichoderma</t>
  </si>
  <si>
    <t>Metarhizium</t>
  </si>
  <si>
    <t>CELLULAR PROCESSES AND SIGNALING</t>
  </si>
  <si>
    <t xml:space="preserve">Intracellular trafficking, secretion, and vesicular transport </t>
  </si>
  <si>
    <t xml:space="preserve">Signal transduction mechanisms </t>
  </si>
  <si>
    <t>INFORMATION STORAGE AND PROCESSING</t>
  </si>
  <si>
    <t xml:space="preserve">Replication, recombination and repair </t>
  </si>
  <si>
    <t>METABOLISM</t>
  </si>
  <si>
    <t xml:space="preserve">Amino acid transport and metabolism </t>
  </si>
  <si>
    <t xml:space="preserve">Carbohydrate transport and metabolism </t>
  </si>
  <si>
    <t xml:space="preserve">Energy production and conversion </t>
  </si>
  <si>
    <t xml:space="preserve">Inorganic ion transport and metabolism </t>
  </si>
  <si>
    <t xml:space="preserve">Secondary metabolites biosynthesis, transport and catabolism </t>
  </si>
  <si>
    <t>SL-TR31012|c0_g1_i1</t>
  </si>
  <si>
    <t>SL-TR81551|c0_g1_i1</t>
  </si>
  <si>
    <t>SA-TR8777|c0_g1_i1</t>
  </si>
  <si>
    <t>Ascochyta</t>
  </si>
  <si>
    <t>XLTR599542|c0_g1_i1</t>
  </si>
  <si>
    <t>Aureobasidium</t>
  </si>
  <si>
    <t>XLTR549769|c0_g1_i1</t>
  </si>
  <si>
    <t>Botrytis</t>
  </si>
  <si>
    <t>XATR618779|c0_g1_i1</t>
  </si>
  <si>
    <t>Capronia</t>
  </si>
  <si>
    <t>XATR868243|c0_g1_i1</t>
  </si>
  <si>
    <t>Chaetomium</t>
  </si>
  <si>
    <t>XATR939733|c3_g2_i1</t>
  </si>
  <si>
    <t>XLTR877025|c2_g1_i6</t>
  </si>
  <si>
    <t>XLTR914128|c0_g3_i1</t>
  </si>
  <si>
    <t>XLTR963494|c5_g7_i2</t>
  </si>
  <si>
    <t>XLTR612278|c0_g1_i1</t>
  </si>
  <si>
    <t>XLTR909235|c0_g1_i3</t>
  </si>
  <si>
    <t>XLTR926022|c4_g6_i5</t>
  </si>
  <si>
    <t>XLTR902117|c0_g1_i2</t>
  </si>
  <si>
    <t>Diaporthe</t>
  </si>
  <si>
    <t>XLTR916954|c3_g4_i11</t>
  </si>
  <si>
    <t>XLTR914128|c0_g2_i2</t>
  </si>
  <si>
    <t>SL-TR62497|c0_g1_i1</t>
  </si>
  <si>
    <t>Ephelis</t>
  </si>
  <si>
    <t>Epichloe</t>
  </si>
  <si>
    <t>XATR696915|c0_g1_i1</t>
  </si>
  <si>
    <t>XLTR963494|c5_g11_i1</t>
  </si>
  <si>
    <t>Fonsecaea</t>
  </si>
  <si>
    <t>XLTR877025|c2_g1_i9</t>
  </si>
  <si>
    <t>XLTR963494|c5_g10_i2</t>
  </si>
  <si>
    <t>SL-TR96906|c0_g1_i1</t>
  </si>
  <si>
    <t>XATR879097|c3_g1_i1</t>
  </si>
  <si>
    <t>Gaeumannomyces</t>
  </si>
  <si>
    <t>XLTR926022|c4_g4_i3</t>
  </si>
  <si>
    <t>Glarea</t>
  </si>
  <si>
    <t>XATR857948|c0_g1_i1</t>
  </si>
  <si>
    <t>XATR854413|c0_g4_i1</t>
  </si>
  <si>
    <t>Leptosphaeria</t>
  </si>
  <si>
    <t>XLTR882947|c0_g1_i1</t>
  </si>
  <si>
    <t>Madurella</t>
  </si>
  <si>
    <t>XLTR256693|c0_g1_i1</t>
  </si>
  <si>
    <t>XLTR886984|c7_g5_i1</t>
  </si>
  <si>
    <t>Magnaporthe</t>
  </si>
  <si>
    <t>XLTR963494|c5_g4_i1</t>
  </si>
  <si>
    <t>Magnaporthiopsis</t>
  </si>
  <si>
    <t>XLTR617392|c0_g1_i1</t>
  </si>
  <si>
    <t>XLTR952805|c1_g1_i1</t>
  </si>
  <si>
    <t>Marssonina</t>
  </si>
  <si>
    <t>XATR134289|c0_g1_i1</t>
  </si>
  <si>
    <t>XATR219391|c0_g1_i1</t>
  </si>
  <si>
    <t>SA-TR35806|c0_g2_i1</t>
  </si>
  <si>
    <t>Microdochium</t>
  </si>
  <si>
    <t>XLTR926022|c4_g4_i1</t>
  </si>
  <si>
    <t>Myceliophthora</t>
  </si>
  <si>
    <t>XLTR914128|c0_g7_i1</t>
  </si>
  <si>
    <t>XLTR950289|c3_g2_i2</t>
  </si>
  <si>
    <t>XLTR963494|c5_g8_i1</t>
  </si>
  <si>
    <t>Neurospora</t>
  </si>
  <si>
    <t>XLTR886984|c7_g4_i2</t>
  </si>
  <si>
    <t>Ophiocordyceps</t>
  </si>
  <si>
    <t>XATR555474|c0_g1_i1</t>
  </si>
  <si>
    <t>Paraphaeosphaeria</t>
  </si>
  <si>
    <t>XATR902272|c1_g3_i1</t>
  </si>
  <si>
    <t>XLTR929847|c0_g1_i1</t>
  </si>
  <si>
    <t>Penicillium</t>
  </si>
  <si>
    <t>Pestalotiopsis</t>
  </si>
  <si>
    <t>XATR896313|c2_g2_i1</t>
  </si>
  <si>
    <t>XATR883813|c0_g1_i4</t>
  </si>
  <si>
    <t>XATR879080|c0_g1_i2</t>
  </si>
  <si>
    <t>XATR876613|c0_g1_i1</t>
  </si>
  <si>
    <t>XATR944657|c0_g2_i1</t>
  </si>
  <si>
    <t>XATR904970|c0_g1_i3</t>
  </si>
  <si>
    <t>XATR570749|c0_g1_i1</t>
  </si>
  <si>
    <t>XATR942273|c0_g1_i1</t>
  </si>
  <si>
    <t>XATR229684|c0_g1_i1</t>
  </si>
  <si>
    <t>XATR928457|c0_g1_i1</t>
  </si>
  <si>
    <t>XATR916995|c0_g1_i2</t>
  </si>
  <si>
    <t>XATR883813|c0_g1_i6</t>
  </si>
  <si>
    <t>XATR919978|c3_g2_i7</t>
  </si>
  <si>
    <t>XATR570747|c0_g1_i1</t>
  </si>
  <si>
    <t>XATR946859|c0_g1_i1</t>
  </si>
  <si>
    <t>XATR872673|c0_g2_i1</t>
  </si>
  <si>
    <t>XATR227322|c0_g1_i1</t>
  </si>
  <si>
    <t>XATR936828|c0_g2_i3</t>
  </si>
  <si>
    <t>XATR392324|c0_g1_i1</t>
  </si>
  <si>
    <t>XATR938314|c0_g1_i1</t>
  </si>
  <si>
    <t>XATR537510|c0_g1_i1</t>
  </si>
  <si>
    <t>XATR825925|c0_g1_i1</t>
  </si>
  <si>
    <t>XATR859864|c0_g2_i4</t>
  </si>
  <si>
    <t>XATR944580|c1_g1_i1</t>
  </si>
  <si>
    <t>XATR904640|c1_g5_i1</t>
  </si>
  <si>
    <t>XATR886109|c1_g1_i2</t>
  </si>
  <si>
    <t>XATR668082|c0_g1_i1</t>
  </si>
  <si>
    <t>XATR883319|c0_g2_i1</t>
  </si>
  <si>
    <t>XATR916488|c0_g1_i2</t>
  </si>
  <si>
    <t>XATR890064|c1_g1_i3</t>
  </si>
  <si>
    <t>XATR605310|c0_g1_i1</t>
  </si>
  <si>
    <t>XATR881004|c3_g1_i4</t>
  </si>
  <si>
    <t>XATR220896|c0_g1_i1</t>
  </si>
  <si>
    <t>XATR140839|c0_g1_i1</t>
  </si>
  <si>
    <t>XATR881004|c3_g1_i5</t>
  </si>
  <si>
    <t>XLTR791087|c0_g1_i1</t>
  </si>
  <si>
    <t>XATR527471|c0_g1_i1</t>
  </si>
  <si>
    <t>XATR73030|c0_g1_i1</t>
  </si>
  <si>
    <t>XATR870373|c0_g1_i1</t>
  </si>
  <si>
    <t>XATR935662|c1_g2_i1</t>
  </si>
  <si>
    <t>XATR681097|c0_g1_i1</t>
  </si>
  <si>
    <t>XLTR225307|c0_g1_i1</t>
  </si>
  <si>
    <t>XATR935662|c1_g4_i2</t>
  </si>
  <si>
    <t>Pochonia</t>
  </si>
  <si>
    <t>SA-TR7665|c0_g1_i1</t>
  </si>
  <si>
    <t>Podospora</t>
  </si>
  <si>
    <t>XLTR943921|c0_g1_i1</t>
  </si>
  <si>
    <t>XLTR877025|c2_g1_i3</t>
  </si>
  <si>
    <t>XLTR926022|c4_g3_i1</t>
  </si>
  <si>
    <t>XLTR941128|c0_g2_i1</t>
  </si>
  <si>
    <t>Pseudogymnoascus</t>
  </si>
  <si>
    <t>XATR276467|c0_g1_i1</t>
  </si>
  <si>
    <t>Pyrenochaeta</t>
  </si>
  <si>
    <t>XLTR564698|c1_g1_i1</t>
  </si>
  <si>
    <t>XLTR607931|c0_g1_i1</t>
  </si>
  <si>
    <t>XLTR874628|c1_g3_i1</t>
  </si>
  <si>
    <t>Scedosporium</t>
  </si>
  <si>
    <t>XLTR886984|c1_g1_i1</t>
  </si>
  <si>
    <t>Sclerotinia</t>
  </si>
  <si>
    <t>XATR632955|c0_g1_i1</t>
  </si>
  <si>
    <t>XATR904970|c1_g1_i1</t>
  </si>
  <si>
    <t>XLTR874628|c2_g1_i1</t>
  </si>
  <si>
    <t>XLTR950289|c3_g2_i4</t>
  </si>
  <si>
    <t>Sordaria</t>
  </si>
  <si>
    <t>XLTR250482|c0_g1_i1</t>
  </si>
  <si>
    <t>XLTR963149|c4_g6_i2</t>
  </si>
  <si>
    <t>Sporothrix</t>
  </si>
  <si>
    <t>XLTR959390|c1_g1_i1</t>
  </si>
  <si>
    <t>Stachybotrys</t>
  </si>
  <si>
    <t>XLTR909468|c0_g2_i1</t>
  </si>
  <si>
    <t>Stagonospora</t>
  </si>
  <si>
    <t>XLTR924155|c0_g1_i1</t>
  </si>
  <si>
    <t>XLTR955112|c1_g1_i1</t>
  </si>
  <si>
    <t>XATR858786|c0_g2_i1</t>
  </si>
  <si>
    <t>XATR590188|c0_g2_i1</t>
  </si>
  <si>
    <t>Stemphylium</t>
  </si>
  <si>
    <t>XLTR963149|c4_g7_i2</t>
  </si>
  <si>
    <t>Talaromyces</t>
  </si>
  <si>
    <t>XLTR877025|c2_g1_i8</t>
  </si>
  <si>
    <t>Thielavia</t>
  </si>
  <si>
    <t>XLTR245991|c0_g1_i1</t>
  </si>
  <si>
    <t>XLTR933251|c0_g2_i1</t>
  </si>
  <si>
    <t>XLTR916954|c3_g4_i22</t>
  </si>
  <si>
    <t>Togninia</t>
  </si>
  <si>
    <t>XATR917224|c0_g1_i2</t>
  </si>
  <si>
    <t>XLTR1012803|c0_g1_i1</t>
  </si>
  <si>
    <t>XLTR878019|c0_g1_i1</t>
  </si>
  <si>
    <t>XLTR926022|c4_g6_i1</t>
  </si>
  <si>
    <t>SA-TR56746|c0_g1_i1</t>
  </si>
  <si>
    <t>Verticillium</t>
  </si>
  <si>
    <t>XATR759427|c0_g1_i1</t>
  </si>
  <si>
    <t>XLTR909235|c0_g1_i4</t>
  </si>
  <si>
    <t>Wickerhamomyces</t>
  </si>
  <si>
    <t>XLTR348027|c0_g1_i1</t>
  </si>
  <si>
    <t>Rhizophagus</t>
  </si>
  <si>
    <t>XLTR365536|c0_g1_i1</t>
  </si>
  <si>
    <t>XLTR32206|c0_g1_i1</t>
  </si>
  <si>
    <t>XLTR566888|c0_g2_i1</t>
  </si>
  <si>
    <t>KOG0047</t>
  </si>
  <si>
    <t>Catalase</t>
  </si>
  <si>
    <t>KOG2450</t>
  </si>
  <si>
    <t>Aldehyde dehydrogenase</t>
  </si>
  <si>
    <t>KOG2451</t>
  </si>
  <si>
    <t>KOG1373</t>
  </si>
  <si>
    <t>Transport protein Sec61, alpha subunit</t>
  </si>
  <si>
    <t>KOG1650</t>
  </si>
  <si>
    <t>Predicted K+/H+-antiporter</t>
  </si>
  <si>
    <t>KOG1164</t>
  </si>
  <si>
    <t>Casein kinase (serine/threonine/tyrosine protein kinase)</t>
  </si>
  <si>
    <t>KOG0070</t>
  </si>
  <si>
    <t>GTP-binding ADP-ribosylation factor Arf1</t>
  </si>
  <si>
    <t>KOG0039</t>
  </si>
  <si>
    <t>Ferric reductase, NADH/NADPH oxidase and related proteins</t>
  </si>
  <si>
    <t>KOG4126</t>
  </si>
  <si>
    <t>Alkaline phosphatase</t>
  </si>
  <si>
    <t>KOG0056</t>
  </si>
  <si>
    <t>Heavy metal exporter HMT1, ABC superfamily</t>
  </si>
  <si>
    <t>KOG0252</t>
  </si>
  <si>
    <t>Inorganic phosphate transporter</t>
  </si>
  <si>
    <t>KOG1050</t>
  </si>
  <si>
    <t>Trehalose-6-phosphate synthase component TPS1 and related subunits</t>
  </si>
  <si>
    <t>KOG1341</t>
  </si>
  <si>
    <t>Na+/K+ transporter</t>
  </si>
  <si>
    <t>KOG0475</t>
  </si>
  <si>
    <t>Cl- channel CLC-3 and related proteins (CLC superfamily)</t>
  </si>
  <si>
    <t>KOG0217</t>
  </si>
  <si>
    <t>Mismatch repair ATPase MSH6 (MutS family)</t>
  </si>
  <si>
    <t>KOG0967</t>
  </si>
  <si>
    <t>ATP-dependent DNA ligase I</t>
  </si>
  <si>
    <t>KOG1592</t>
  </si>
  <si>
    <t>Asparaginase</t>
  </si>
  <si>
    <t>KOG1921</t>
  </si>
  <si>
    <t>Endonuclease III</t>
  </si>
  <si>
    <t>KOG2248</t>
  </si>
  <si>
    <t>3'-5' exonuclease</t>
  </si>
  <si>
    <t>KOG2454</t>
  </si>
  <si>
    <t>Betaine aldehyde dehydrogenase</t>
  </si>
  <si>
    <t>KOG3923</t>
  </si>
  <si>
    <t>D-aspartate oxidase</t>
  </si>
  <si>
    <t>KOG1979</t>
  </si>
  <si>
    <t>DNA mismatch repair protein - MLH1 family</t>
  </si>
  <si>
    <t>KOG2475</t>
  </si>
  <si>
    <t>CDC45 (cell division cycle 45)-like protein</t>
  </si>
  <si>
    <t>KOG2693</t>
  </si>
  <si>
    <t>Putative zinc transporter</t>
  </si>
  <si>
    <t>KOG1002</t>
  </si>
  <si>
    <t>Nucleotide excision repair protein RAD16</t>
  </si>
  <si>
    <t>KOG2456</t>
  </si>
  <si>
    <t>KOG2965</t>
  </si>
  <si>
    <t>Arginase</t>
  </si>
  <si>
    <t>KOG1165</t>
  </si>
  <si>
    <t>KOG0071</t>
  </si>
  <si>
    <t>GTP-binding ADP-ribosylation factor Arf6 (dArf3)</t>
  </si>
  <si>
    <t>KOG1484</t>
  </si>
  <si>
    <t>Putative Zn2+ transporter MSC2 (cation diffusion facilitator superfamily)</t>
  </si>
  <si>
    <t>KOG0441</t>
  </si>
  <si>
    <t>Cu2+/Zn2+ superoxide dismutase SOD1</t>
  </si>
  <si>
    <t xml:space="preserve">hypothetical protein </t>
  </si>
  <si>
    <t xml:space="preserve">hypothetical protein AUEXF2481DRAFT_27926 </t>
  </si>
  <si>
    <t xml:space="preserve">hypothetical protein BC1G_06533 </t>
  </si>
  <si>
    <t xml:space="preserve">hypothetical protein A1O3_01771 </t>
  </si>
  <si>
    <t xml:space="preserve">protein transport protein SEC61 alpha subunit </t>
  </si>
  <si>
    <t xml:space="preserve">hypothetical protein CTHT_0058060 </t>
  </si>
  <si>
    <t xml:space="preserve">casein kinase I </t>
  </si>
  <si>
    <t xml:space="preserve">hypothetical protein CHGG_08139 </t>
  </si>
  <si>
    <t xml:space="preserve">ferric reductase like transmembrane component </t>
  </si>
  <si>
    <t xml:space="preserve">casein kinase I isoform delta </t>
  </si>
  <si>
    <t xml:space="preserve">aldehyde dehydrogenase </t>
  </si>
  <si>
    <t xml:space="preserve">putative nadph oxidase protein </t>
  </si>
  <si>
    <t xml:space="preserve">ADP-ribosylation factor </t>
  </si>
  <si>
    <t xml:space="preserve">hypothetical protein FPSE_07083 </t>
  </si>
  <si>
    <t xml:space="preserve">hypothetical protein FPSE_01472 </t>
  </si>
  <si>
    <t xml:space="preserve">cytochrome b-245 heavy chain subunit beta </t>
  </si>
  <si>
    <t xml:space="preserve">Riboflavin synthase </t>
  </si>
  <si>
    <t xml:space="preserve">similar to vacuolar ABC heavy metal transporter (Hmt1) </t>
  </si>
  <si>
    <t xml:space="preserve">protein transporter SEC61 subunit alpha </t>
  </si>
  <si>
    <t xml:space="preserve">NADPH oxidase B </t>
  </si>
  <si>
    <t xml:space="preserve">casein kinase I isoform epsilon </t>
  </si>
  <si>
    <t xml:space="preserve">hypothetical protein MYCTH_2297718 </t>
  </si>
  <si>
    <t xml:space="preserve">hypothetical protein MYCTH_2314691 </t>
  </si>
  <si>
    <t xml:space="preserve">hypothetical protein MYCTH_2140820 </t>
  </si>
  <si>
    <t xml:space="preserve">NADPH oxidase 1 </t>
  </si>
  <si>
    <t xml:space="preserve">alkaline phosphatase </t>
  </si>
  <si>
    <t xml:space="preserve">DNA mismatch repair protein Msh6 </t>
  </si>
  <si>
    <t xml:space="preserve">FAD dependent oxidoreductase </t>
  </si>
  <si>
    <t xml:space="preserve">DNA mismatch repair protein MutL </t>
  </si>
  <si>
    <t xml:space="preserve">ALDH-like protein </t>
  </si>
  <si>
    <t xml:space="preserve">arginase </t>
  </si>
  <si>
    <t xml:space="preserve">hypothetical protein SS1G_11558 </t>
  </si>
  <si>
    <t xml:space="preserve">hypothetical protein SS1G_04648 </t>
  </si>
  <si>
    <t xml:space="preserve">hypothetical protein SS1G_13380 </t>
  </si>
  <si>
    <t xml:space="preserve">hypothetical protein SMAC_05464 </t>
  </si>
  <si>
    <t xml:space="preserve">hypothetical protein SMAC_01609 </t>
  </si>
  <si>
    <t xml:space="preserve">ADP-ribosylation factor putative </t>
  </si>
  <si>
    <t xml:space="preserve">hypothetical protein THITE_2142959 </t>
  </si>
  <si>
    <t xml:space="preserve">hypothetical protein THITE_2120827 </t>
  </si>
  <si>
    <t xml:space="preserve">hypothetical protein THITE_2112039 </t>
  </si>
  <si>
    <t xml:space="preserve">putative ferric reductase transmembrane component 7 protein </t>
  </si>
  <si>
    <t xml:space="preserve">putative casein kinase i protein </t>
  </si>
  <si>
    <t xml:space="preserve">putative nadph oxidase isoform 2 protein </t>
  </si>
  <si>
    <t xml:space="preserve">hypothetical protein TRIVIDRAFT_111493 </t>
  </si>
  <si>
    <t xml:space="preserve">NADPH oxidase </t>
  </si>
  <si>
    <t xml:space="preserve">ADP-ribosylation factor 1 </t>
  </si>
  <si>
    <t xml:space="preserve">hypothetical protein LY89DRAFT_686584 </t>
  </si>
  <si>
    <t xml:space="preserve">chloride channel-like protein 3 </t>
  </si>
  <si>
    <t xml:space="preserve">hypothetical protein LY89DRAFT_682340 </t>
  </si>
  <si>
    <t xml:space="preserve">DNA ligase-like protein I </t>
  </si>
  <si>
    <t xml:space="preserve">N-terminal nucleophile aminohydrolase </t>
  </si>
  <si>
    <t xml:space="preserve">DNA glycosylase </t>
  </si>
  <si>
    <t xml:space="preserve">MFS phospholipid transporter-like protein Git1 </t>
  </si>
  <si>
    <t xml:space="preserve">putative inorganic phosphate transporter PHO84 </t>
  </si>
  <si>
    <t xml:space="preserve">hypothetical protein LY89DRAFT_723115 </t>
  </si>
  <si>
    <t xml:space="preserve">glycosyl transferase </t>
  </si>
  <si>
    <t xml:space="preserve">phosphate permease </t>
  </si>
  <si>
    <t xml:space="preserve">Aldedh-domain-containing protein </t>
  </si>
  <si>
    <t xml:space="preserve">hypothetical protein LY89DRAFT_586178 </t>
  </si>
  <si>
    <t xml:space="preserve">CDC45-like protein </t>
  </si>
  <si>
    <t xml:space="preserve">putative histidine-rich membrane protein KE4 like protein </t>
  </si>
  <si>
    <t xml:space="preserve">putative aldehyde dehydrogenase family protein </t>
  </si>
  <si>
    <t xml:space="preserve">TrkH-domain-containing protein </t>
  </si>
  <si>
    <t xml:space="preserve">hypothetical protein LY89DRAFT_728737 </t>
  </si>
  <si>
    <t xml:space="preserve">Catalase-like protein </t>
  </si>
  <si>
    <t xml:space="preserve">hypothetical protein RirG_080040 </t>
  </si>
  <si>
    <t xml:space="preserve">putative D-amino acid oxidase </t>
  </si>
  <si>
    <t xml:space="preserve">putative catalase </t>
  </si>
  <si>
    <t xml:space="preserve">alphaalpha-trehalose-phosphate synthase (UDP-forming) </t>
  </si>
  <si>
    <t xml:space="preserve">ferric-chelate reductase-like protein </t>
  </si>
  <si>
    <t xml:space="preserve">DNA ligase </t>
  </si>
  <si>
    <t xml:space="preserve">hypothetical protein PDE_03450 </t>
  </si>
  <si>
    <t xml:space="preserve">hypothetical protein LY89DRAFT_711924 </t>
  </si>
  <si>
    <t xml:space="preserve">aldehyde dehydrogenase-like protein </t>
  </si>
  <si>
    <t xml:space="preserve">putative succinate-semialdehyde dehydrogenase </t>
  </si>
  <si>
    <t xml:space="preserve">putative casein kinase I like protein hhp1 </t>
  </si>
  <si>
    <t xml:space="preserve">Repressible high-affinity phosphate permease </t>
  </si>
  <si>
    <t xml:space="preserve">sodium hydrogen exchanger family protein </t>
  </si>
  <si>
    <t xml:space="preserve">hypothetical protein LY89DRAFT_608651 </t>
  </si>
  <si>
    <t xml:space="preserve">aldehyde dehydrogenase allergen Cla h 10 </t>
  </si>
  <si>
    <t xml:space="preserve">adp-ribosylation factor </t>
  </si>
  <si>
    <t xml:space="preserve">Cytochrome b-245 heavy chain subunit beta </t>
  </si>
  <si>
    <t xml:space="preserve">hypothetical protein IQ07DRAFT_192820 </t>
  </si>
  <si>
    <t xml:space="preserve">ferric reductase NAD binding domain-domain-containing protein </t>
  </si>
  <si>
    <t xml:space="preserve">casein kinase-like protein I </t>
  </si>
  <si>
    <t xml:space="preserve">Protein transport protein SEC61 subunit alpha-like protein </t>
  </si>
  <si>
    <t xml:space="preserve">solute:proton antiporter </t>
  </si>
  <si>
    <t xml:space="preserve">hypothetical protein V492_05496 </t>
  </si>
  <si>
    <t xml:space="preserve">acetaldehyde dehydrogenase partial </t>
  </si>
  <si>
    <t xml:space="preserve">probable aldehyde dehydrogenase </t>
  </si>
  <si>
    <t xml:space="preserve">hypothetical protein S7711_04999 </t>
  </si>
  <si>
    <t xml:space="preserve">nadph oxidase isoform 2 </t>
  </si>
  <si>
    <t xml:space="preserve">Putative Casein kinase I </t>
  </si>
  <si>
    <t xml:space="preserve">putative Alkaline phosphatase H </t>
  </si>
  <si>
    <t xml:space="preserve">Superoxide-generating NADPH oxidase heavy chain subunit A </t>
  </si>
  <si>
    <t>Possible role</t>
  </si>
  <si>
    <t>Acid</t>
  </si>
  <si>
    <t>Amino acid breakdown</t>
  </si>
  <si>
    <t>Virulence and infectivity</t>
  </si>
  <si>
    <t>Acid and Lime</t>
  </si>
  <si>
    <t>Lime</t>
  </si>
  <si>
    <t>Nutrient uptake and homeostasis</t>
  </si>
  <si>
    <t>AavLa</t>
  </si>
  <si>
    <t>AlvLl</t>
  </si>
  <si>
    <t>AavAl</t>
  </si>
  <si>
    <t>LavLl</t>
  </si>
  <si>
    <t>log2FC</t>
  </si>
  <si>
    <t>Division</t>
  </si>
  <si>
    <t>Genus</t>
  </si>
  <si>
    <t>ID</t>
  </si>
  <si>
    <t>Group</t>
  </si>
  <si>
    <t>Classification</t>
  </si>
  <si>
    <t>Definition</t>
  </si>
  <si>
    <t>DNA replication, recombination and repair</t>
  </si>
  <si>
    <r>
      <t>log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>FC</t>
    </r>
  </si>
  <si>
    <t>N.S.</t>
  </si>
  <si>
    <t>DESeq2 Result</t>
  </si>
  <si>
    <t>Reference</t>
  </si>
  <si>
    <t>Siignificantly Expressed in roots in acid and/or lime soil</t>
  </si>
  <si>
    <t>Significantly upregulated in  plant ecotype?</t>
  </si>
  <si>
    <t>Trancript ID</t>
  </si>
  <si>
    <t>Best Blast annotation</t>
  </si>
  <si>
    <t>KOG annotation</t>
  </si>
  <si>
    <t>Trancript_ID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, S60</t>
  </si>
  <si>
    <t>S61</t>
  </si>
  <si>
    <t>S62</t>
  </si>
  <si>
    <t>S63, S64</t>
  </si>
  <si>
    <t>S65</t>
  </si>
  <si>
    <t>S66</t>
  </si>
  <si>
    <t>S67, S68</t>
  </si>
  <si>
    <t>S69</t>
  </si>
  <si>
    <t>S70, S71</t>
  </si>
  <si>
    <t>S72, S73, S74</t>
  </si>
  <si>
    <t>S75</t>
  </si>
  <si>
    <t>S76, S77</t>
  </si>
  <si>
    <t>S78</t>
  </si>
  <si>
    <t>S79, S80</t>
  </si>
  <si>
    <t>&lt;0.001</t>
  </si>
  <si>
    <t>&lt;0.01</t>
  </si>
  <si>
    <t>&lt;0.05</t>
  </si>
  <si>
    <t>Acid ecotype</t>
  </si>
  <si>
    <t>Lime ecotype in Lime soil</t>
  </si>
  <si>
    <t>Acid ecotype in Acid soil</t>
  </si>
  <si>
    <t>Lime ecotype in Acid soil</t>
  </si>
  <si>
    <r>
      <rPr>
        <b/>
        <sz val="9"/>
        <color rgb="FF000000"/>
        <rFont val="Calibri"/>
        <family val="2"/>
        <scheme val="minor"/>
      </rPr>
      <t xml:space="preserve">Additional file 11: </t>
    </r>
    <r>
      <rPr>
        <sz val="9"/>
        <color rgb="FF000000"/>
        <rFont val="Calibri"/>
        <family val="2"/>
        <scheme val="minor"/>
      </rPr>
      <t>Selected fungal annotated transcript results, including those discussed in the text.</t>
    </r>
  </si>
  <si>
    <t>Glomeromycot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color theme="1"/>
      <name val="Calibri"/>
      <family val="2"/>
    </font>
    <font>
      <b/>
      <sz val="8"/>
      <color theme="1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sz val="8"/>
      <color rgb="FF000000"/>
      <name val="Calibri"/>
      <family val="2"/>
    </font>
    <font>
      <u/>
      <sz val="12"/>
      <color theme="10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86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 applyFill="1"/>
    <xf numFmtId="0" fontId="5" fillId="0" borderId="0" xfId="0" applyFont="1" applyFill="1"/>
    <xf numFmtId="164" fontId="5" fillId="0" borderId="0" xfId="0" applyNumberFormat="1" applyFont="1" applyFill="1"/>
    <xf numFmtId="165" fontId="5" fillId="0" borderId="0" xfId="0" applyNumberFormat="1" applyFont="1" applyFill="1"/>
    <xf numFmtId="0" fontId="3" fillId="0" borderId="0" xfId="0" applyFont="1" applyFill="1"/>
    <xf numFmtId="164" fontId="3" fillId="0" borderId="0" xfId="0" applyNumberFormat="1" applyFont="1" applyFill="1"/>
    <xf numFmtId="165" fontId="3" fillId="0" borderId="0" xfId="0" applyNumberFormat="1" applyFont="1" applyFill="1"/>
    <xf numFmtId="164" fontId="3" fillId="0" borderId="0" xfId="0" applyNumberFormat="1" applyFont="1"/>
    <xf numFmtId="165" fontId="3" fillId="0" borderId="0" xfId="0" applyNumberFormat="1" applyFont="1"/>
    <xf numFmtId="0" fontId="0" fillId="0" borderId="0" xfId="0" applyFont="1" applyFill="1"/>
    <xf numFmtId="0" fontId="6" fillId="0" borderId="0" xfId="0" applyFont="1" applyFill="1" applyAlignment="1">
      <alignment vertical="center" wrapText="1"/>
    </xf>
    <xf numFmtId="165" fontId="6" fillId="0" borderId="0" xfId="0" applyNumberFormat="1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1" fontId="11" fillId="0" borderId="0" xfId="0" applyNumberFormat="1" applyFont="1" applyFill="1" applyAlignment="1">
      <alignment horizontal="center"/>
    </xf>
    <xf numFmtId="1" fontId="11" fillId="0" borderId="0" xfId="0" applyNumberFormat="1" applyFont="1" applyAlignment="1">
      <alignment horizontal="center"/>
    </xf>
    <xf numFmtId="2" fontId="5" fillId="0" borderId="0" xfId="0" applyNumberFormat="1" applyFont="1" applyFill="1"/>
    <xf numFmtId="2" fontId="8" fillId="0" borderId="0" xfId="0" applyNumberFormat="1" applyFont="1" applyFill="1"/>
    <xf numFmtId="2" fontId="3" fillId="0" borderId="0" xfId="0" applyNumberFormat="1" applyFont="1" applyFill="1"/>
    <xf numFmtId="0" fontId="12" fillId="0" borderId="0" xfId="0" applyFont="1"/>
    <xf numFmtId="0" fontId="6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0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</cellXfs>
  <cellStyles count="486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7"/>
  <sheetViews>
    <sheetView tabSelected="1" topLeftCell="A37" workbookViewId="0">
      <selection activeCell="E49" sqref="E49"/>
    </sheetView>
  </sheetViews>
  <sheetFormatPr defaultColWidth="11" defaultRowHeight="15.75" x14ac:dyDescent="0.25"/>
  <cols>
    <col min="1" max="1" width="17.625" style="3" customWidth="1"/>
    <col min="2" max="2" width="10.375" style="3" bestFit="1" customWidth="1"/>
    <col min="3" max="3" width="9" style="3" customWidth="1"/>
    <col min="4" max="4" width="24.5" style="3" customWidth="1"/>
    <col min="5" max="5" width="9" style="3" customWidth="1"/>
    <col min="6" max="6" width="17.625" style="8" customWidth="1"/>
    <col min="7" max="7" width="17.625" style="3" customWidth="1"/>
    <col min="8" max="8" width="36.375" style="3" customWidth="1"/>
    <col min="9" max="9" width="17.625" style="3" customWidth="1"/>
    <col min="10" max="10" width="28.125" style="18" customWidth="1"/>
    <col min="11" max="11" width="10.5" style="8" customWidth="1"/>
    <col min="12" max="12" width="17" style="8" customWidth="1"/>
    <col min="13" max="13" width="4.625" style="3" customWidth="1"/>
    <col min="14" max="14" width="4.625" style="12" customWidth="1"/>
    <col min="15" max="15" width="4.625" style="3" customWidth="1"/>
    <col min="16" max="16" width="4.625" style="12" customWidth="1"/>
    <col min="17" max="17" width="4.625" style="3" customWidth="1"/>
    <col min="18" max="18" width="4.625" style="12" customWidth="1"/>
    <col min="19" max="19" width="4.625" style="3" customWidth="1"/>
    <col min="20" max="20" width="7.375" style="12" customWidth="1"/>
    <col min="21" max="16384" width="11" style="2"/>
  </cols>
  <sheetData>
    <row r="1" spans="1:20" x14ac:dyDescent="0.25">
      <c r="A1" s="22" t="s">
        <v>400</v>
      </c>
    </row>
    <row r="2" spans="1:20" x14ac:dyDescent="0.25">
      <c r="A2" s="29" t="s">
        <v>365</v>
      </c>
      <c r="B2" s="26" t="s">
        <v>366</v>
      </c>
      <c r="C2" s="26"/>
      <c r="D2" s="26"/>
      <c r="E2" s="27" t="s">
        <v>367</v>
      </c>
      <c r="F2" s="27"/>
      <c r="G2" s="27"/>
      <c r="H2" s="27"/>
      <c r="I2" s="23" t="s">
        <v>340</v>
      </c>
      <c r="J2" s="28" t="s">
        <v>362</v>
      </c>
      <c r="K2" s="23" t="s">
        <v>363</v>
      </c>
      <c r="L2" s="24" t="s">
        <v>361</v>
      </c>
      <c r="M2" s="24"/>
      <c r="N2" s="24"/>
      <c r="O2" s="24"/>
      <c r="P2" s="24"/>
      <c r="Q2" s="24"/>
      <c r="R2" s="24"/>
      <c r="S2" s="24"/>
      <c r="T2" s="24"/>
    </row>
    <row r="3" spans="1:20" s="1" customFormat="1" x14ac:dyDescent="0.25">
      <c r="A3" s="29"/>
      <c r="B3" s="26"/>
      <c r="C3" s="26"/>
      <c r="D3" s="26"/>
      <c r="E3" s="27"/>
      <c r="F3" s="27"/>
      <c r="G3" s="27"/>
      <c r="H3" s="27"/>
      <c r="I3" s="23"/>
      <c r="J3" s="28"/>
      <c r="K3" s="23"/>
      <c r="L3" s="23" t="s">
        <v>364</v>
      </c>
      <c r="M3" s="25" t="s">
        <v>347</v>
      </c>
      <c r="N3" s="25"/>
      <c r="O3" s="25" t="s">
        <v>348</v>
      </c>
      <c r="P3" s="25"/>
      <c r="Q3" s="25" t="s">
        <v>349</v>
      </c>
      <c r="R3" s="25"/>
      <c r="S3" s="25" t="s">
        <v>350</v>
      </c>
      <c r="T3" s="25"/>
    </row>
    <row r="4" spans="1:20" s="16" customFormat="1" ht="38.1" customHeight="1" x14ac:dyDescent="0.25">
      <c r="A4" s="14" t="s">
        <v>368</v>
      </c>
      <c r="B4" s="14" t="s">
        <v>352</v>
      </c>
      <c r="C4" s="14" t="s">
        <v>353</v>
      </c>
      <c r="D4" s="14" t="s">
        <v>0</v>
      </c>
      <c r="E4" s="14" t="s">
        <v>354</v>
      </c>
      <c r="F4" s="14" t="s">
        <v>355</v>
      </c>
      <c r="G4" s="14" t="s">
        <v>356</v>
      </c>
      <c r="H4" s="14" t="s">
        <v>357</v>
      </c>
      <c r="I4" s="23"/>
      <c r="J4" s="28"/>
      <c r="K4" s="23"/>
      <c r="L4" s="23"/>
      <c r="M4" s="14" t="s">
        <v>359</v>
      </c>
      <c r="N4" s="15" t="s">
        <v>3</v>
      </c>
      <c r="O4" s="14" t="s">
        <v>351</v>
      </c>
      <c r="P4" s="15" t="s">
        <v>3</v>
      </c>
      <c r="Q4" s="14" t="s">
        <v>351</v>
      </c>
      <c r="R4" s="15" t="s">
        <v>3</v>
      </c>
      <c r="S4" s="14" t="s">
        <v>351</v>
      </c>
      <c r="T4" s="15" t="s">
        <v>3</v>
      </c>
    </row>
    <row r="5" spans="1:20" s="4" customFormat="1" x14ac:dyDescent="0.25">
      <c r="A5" s="5" t="s">
        <v>126</v>
      </c>
      <c r="B5" s="6" t="s">
        <v>2</v>
      </c>
      <c r="C5" s="6" t="s">
        <v>4</v>
      </c>
      <c r="D5" s="6" t="s">
        <v>275</v>
      </c>
      <c r="E5" s="6" t="s">
        <v>236</v>
      </c>
      <c r="F5" s="6" t="s">
        <v>15</v>
      </c>
      <c r="G5" s="6" t="s">
        <v>16</v>
      </c>
      <c r="H5" s="6" t="s">
        <v>237</v>
      </c>
      <c r="I5" s="6" t="s">
        <v>342</v>
      </c>
      <c r="J5" s="17" t="s">
        <v>369</v>
      </c>
      <c r="K5" s="5" t="s">
        <v>341</v>
      </c>
      <c r="L5" s="8" t="s">
        <v>398</v>
      </c>
      <c r="M5" s="19">
        <v>4.378509019</v>
      </c>
      <c r="N5" s="7" t="s">
        <v>393</v>
      </c>
      <c r="O5" s="19">
        <v>2.7050252879999999</v>
      </c>
      <c r="P5" s="10" t="s">
        <v>393</v>
      </c>
      <c r="Q5" s="20">
        <v>1.7107074250000001</v>
      </c>
      <c r="R5" s="10" t="s">
        <v>394</v>
      </c>
      <c r="S5" s="19">
        <v>3.7223694000000002E-2</v>
      </c>
      <c r="T5" s="10" t="s">
        <v>360</v>
      </c>
    </row>
    <row r="6" spans="1:20" s="4" customFormat="1" x14ac:dyDescent="0.25">
      <c r="A6" s="5" t="s">
        <v>95</v>
      </c>
      <c r="B6" s="6" t="s">
        <v>2</v>
      </c>
      <c r="C6" s="6" t="s">
        <v>4</v>
      </c>
      <c r="D6" s="6" t="s">
        <v>295</v>
      </c>
      <c r="E6" s="6" t="s">
        <v>217</v>
      </c>
      <c r="F6" s="6" t="s">
        <v>15</v>
      </c>
      <c r="G6" s="6" t="s">
        <v>16</v>
      </c>
      <c r="H6" s="6" t="s">
        <v>218</v>
      </c>
      <c r="I6" s="6" t="s">
        <v>342</v>
      </c>
      <c r="J6" s="17" t="s">
        <v>371</v>
      </c>
      <c r="K6" s="5" t="s">
        <v>341</v>
      </c>
      <c r="L6" s="8" t="s">
        <v>360</v>
      </c>
      <c r="M6" s="19">
        <v>3.2715283550000001</v>
      </c>
      <c r="N6" s="7" t="s">
        <v>393</v>
      </c>
      <c r="O6" s="19">
        <v>2.6435504829999998</v>
      </c>
      <c r="P6" s="10" t="s">
        <v>393</v>
      </c>
      <c r="Q6" s="20">
        <v>0.66347523900000005</v>
      </c>
      <c r="R6" s="10" t="s">
        <v>360</v>
      </c>
      <c r="S6" s="19">
        <v>3.5497367000000002E-2</v>
      </c>
      <c r="T6" s="10" t="s">
        <v>360</v>
      </c>
    </row>
    <row r="7" spans="1:20" s="4" customFormat="1" x14ac:dyDescent="0.25">
      <c r="A7" s="5" t="s">
        <v>105</v>
      </c>
      <c r="B7" s="6" t="s">
        <v>2</v>
      </c>
      <c r="C7" s="6" t="s">
        <v>4</v>
      </c>
      <c r="D7" s="6" t="s">
        <v>272</v>
      </c>
      <c r="E7" s="6" t="s">
        <v>225</v>
      </c>
      <c r="F7" s="6" t="s">
        <v>15</v>
      </c>
      <c r="G7" s="6" t="s">
        <v>16</v>
      </c>
      <c r="H7" s="6" t="s">
        <v>226</v>
      </c>
      <c r="I7" s="6" t="s">
        <v>342</v>
      </c>
      <c r="J7" s="17" t="s">
        <v>370</v>
      </c>
      <c r="K7" s="5" t="s">
        <v>341</v>
      </c>
      <c r="L7" s="8" t="s">
        <v>360</v>
      </c>
      <c r="M7" s="19">
        <v>2.8870515389999998</v>
      </c>
      <c r="N7" s="7" t="s">
        <v>393</v>
      </c>
      <c r="O7" s="19">
        <v>2.3158352039999999</v>
      </c>
      <c r="P7" s="10" t="s">
        <v>393</v>
      </c>
      <c r="Q7" s="20">
        <v>0.60747861999999997</v>
      </c>
      <c r="R7" s="10" t="s">
        <v>360</v>
      </c>
      <c r="S7" s="19">
        <v>3.6262284999999998E-2</v>
      </c>
      <c r="T7" s="10" t="s">
        <v>360</v>
      </c>
    </row>
    <row r="8" spans="1:20" s="4" customFormat="1" x14ac:dyDescent="0.25">
      <c r="A8" s="5" t="s">
        <v>115</v>
      </c>
      <c r="B8" s="6" t="s">
        <v>2</v>
      </c>
      <c r="C8" s="6" t="s">
        <v>4</v>
      </c>
      <c r="D8" s="6" t="s">
        <v>311</v>
      </c>
      <c r="E8" s="6" t="s">
        <v>225</v>
      </c>
      <c r="F8" s="6" t="s">
        <v>15</v>
      </c>
      <c r="G8" s="6" t="s">
        <v>16</v>
      </c>
      <c r="H8" s="6" t="s">
        <v>226</v>
      </c>
      <c r="I8" s="6" t="s">
        <v>342</v>
      </c>
      <c r="J8" s="17" t="s">
        <v>370</v>
      </c>
      <c r="K8" s="5" t="s">
        <v>341</v>
      </c>
      <c r="L8" s="8" t="s">
        <v>360</v>
      </c>
      <c r="M8" s="19">
        <v>1.8637614199999999</v>
      </c>
      <c r="N8" s="7" t="s">
        <v>393</v>
      </c>
      <c r="O8" s="19">
        <v>1.6059311999999999</v>
      </c>
      <c r="P8" s="10" t="s">
        <v>395</v>
      </c>
      <c r="Q8" s="20">
        <v>0.29302447599999998</v>
      </c>
      <c r="R8" s="10" t="s">
        <v>360</v>
      </c>
      <c r="S8" s="19">
        <v>3.5194257E-2</v>
      </c>
      <c r="T8" s="10" t="s">
        <v>360</v>
      </c>
    </row>
    <row r="9" spans="1:20" s="13" customFormat="1" x14ac:dyDescent="0.25">
      <c r="A9" s="8" t="s">
        <v>101</v>
      </c>
      <c r="B9" s="9" t="s">
        <v>2</v>
      </c>
      <c r="C9" s="9" t="s">
        <v>4</v>
      </c>
      <c r="D9" s="9" t="s">
        <v>299</v>
      </c>
      <c r="E9" s="9" t="s">
        <v>221</v>
      </c>
      <c r="F9" s="9" t="s">
        <v>13</v>
      </c>
      <c r="G9" s="9" t="s">
        <v>14</v>
      </c>
      <c r="H9" s="9" t="s">
        <v>222</v>
      </c>
      <c r="I9" s="9" t="s">
        <v>358</v>
      </c>
      <c r="J9" s="17" t="s">
        <v>378</v>
      </c>
      <c r="K9" s="8" t="s">
        <v>341</v>
      </c>
      <c r="L9" s="8" t="s">
        <v>360</v>
      </c>
      <c r="M9" s="21">
        <v>2.34799523</v>
      </c>
      <c r="N9" s="7" t="s">
        <v>393</v>
      </c>
      <c r="O9" s="21">
        <v>1.9543056050000001</v>
      </c>
      <c r="P9" s="10" t="s">
        <v>393</v>
      </c>
      <c r="Q9" s="21">
        <v>0.42730708099999998</v>
      </c>
      <c r="R9" s="10" t="s">
        <v>360</v>
      </c>
      <c r="S9" s="21">
        <v>3.3617454999999997E-2</v>
      </c>
      <c r="T9" s="10" t="s">
        <v>360</v>
      </c>
    </row>
    <row r="10" spans="1:20" s="13" customFormat="1" x14ac:dyDescent="0.25">
      <c r="A10" s="8" t="s">
        <v>94</v>
      </c>
      <c r="B10" s="9" t="s">
        <v>2</v>
      </c>
      <c r="C10" s="9" t="s">
        <v>4</v>
      </c>
      <c r="D10" s="9" t="s">
        <v>294</v>
      </c>
      <c r="E10" s="9" t="s">
        <v>215</v>
      </c>
      <c r="F10" s="9" t="s">
        <v>13</v>
      </c>
      <c r="G10" s="9" t="s">
        <v>14</v>
      </c>
      <c r="H10" s="9" t="s">
        <v>216</v>
      </c>
      <c r="I10" s="9" t="s">
        <v>358</v>
      </c>
      <c r="J10" s="17" t="s">
        <v>374</v>
      </c>
      <c r="K10" s="8" t="s">
        <v>341</v>
      </c>
      <c r="L10" s="8" t="s">
        <v>360</v>
      </c>
      <c r="M10" s="21">
        <v>3.2871497760000001</v>
      </c>
      <c r="N10" s="7" t="s">
        <v>393</v>
      </c>
      <c r="O10" s="21">
        <v>2.7294645499999999</v>
      </c>
      <c r="P10" s="10" t="s">
        <v>393</v>
      </c>
      <c r="Q10" s="21">
        <v>0.69860781900000002</v>
      </c>
      <c r="R10" s="10" t="s">
        <v>360</v>
      </c>
      <c r="S10" s="21">
        <v>0.14092259300000001</v>
      </c>
      <c r="T10" s="10" t="s">
        <v>360</v>
      </c>
    </row>
    <row r="11" spans="1:20" s="13" customFormat="1" x14ac:dyDescent="0.25">
      <c r="A11" s="8" t="s">
        <v>118</v>
      </c>
      <c r="B11" s="9" t="s">
        <v>2</v>
      </c>
      <c r="C11" s="9" t="s">
        <v>4</v>
      </c>
      <c r="D11" s="9" t="s">
        <v>315</v>
      </c>
      <c r="E11" s="9" t="s">
        <v>215</v>
      </c>
      <c r="F11" s="9" t="s">
        <v>13</v>
      </c>
      <c r="G11" s="9" t="s">
        <v>14</v>
      </c>
      <c r="H11" s="9" t="s">
        <v>216</v>
      </c>
      <c r="I11" s="9" t="s">
        <v>358</v>
      </c>
      <c r="J11" s="17" t="s">
        <v>374</v>
      </c>
      <c r="K11" s="8" t="s">
        <v>341</v>
      </c>
      <c r="L11" s="8" t="s">
        <v>360</v>
      </c>
      <c r="M11" s="21">
        <v>1.22510517</v>
      </c>
      <c r="N11" s="10" t="s">
        <v>395</v>
      </c>
      <c r="O11" s="21">
        <v>1.0524560000000001</v>
      </c>
      <c r="P11" s="10" t="s">
        <v>360</v>
      </c>
      <c r="Q11" s="21">
        <v>0.204925993</v>
      </c>
      <c r="R11" s="10" t="s">
        <v>360</v>
      </c>
      <c r="S11" s="21">
        <v>3.2276824000000003E-2</v>
      </c>
      <c r="T11" s="10" t="s">
        <v>360</v>
      </c>
    </row>
    <row r="12" spans="1:20" s="13" customFormat="1" x14ac:dyDescent="0.25">
      <c r="A12" s="8" t="s">
        <v>109</v>
      </c>
      <c r="B12" s="9" t="s">
        <v>2</v>
      </c>
      <c r="C12" s="9" t="s">
        <v>4</v>
      </c>
      <c r="D12" s="9" t="s">
        <v>304</v>
      </c>
      <c r="E12" s="9" t="s">
        <v>229</v>
      </c>
      <c r="F12" s="9" t="s">
        <v>13</v>
      </c>
      <c r="G12" s="9" t="s">
        <v>14</v>
      </c>
      <c r="H12" s="9" t="s">
        <v>230</v>
      </c>
      <c r="I12" s="9" t="s">
        <v>358</v>
      </c>
      <c r="J12" s="17" t="s">
        <v>372</v>
      </c>
      <c r="K12" s="8" t="s">
        <v>341</v>
      </c>
      <c r="L12" s="8" t="s">
        <v>360</v>
      </c>
      <c r="M12" s="21">
        <v>1.701540488</v>
      </c>
      <c r="N12" s="10" t="s">
        <v>394</v>
      </c>
      <c r="O12" s="21">
        <v>1.563863607</v>
      </c>
      <c r="P12" s="10" t="s">
        <v>394</v>
      </c>
      <c r="Q12" s="21">
        <v>0.17046536400000001</v>
      </c>
      <c r="R12" s="10" t="s">
        <v>360</v>
      </c>
      <c r="S12" s="21">
        <v>3.2788483E-2</v>
      </c>
      <c r="T12" s="10" t="s">
        <v>360</v>
      </c>
    </row>
    <row r="13" spans="1:20" s="13" customFormat="1" x14ac:dyDescent="0.25">
      <c r="A13" s="8" t="s">
        <v>108</v>
      </c>
      <c r="B13" s="9" t="s">
        <v>2</v>
      </c>
      <c r="C13" s="9" t="s">
        <v>4</v>
      </c>
      <c r="D13" s="9" t="s">
        <v>273</v>
      </c>
      <c r="E13" s="9" t="s">
        <v>227</v>
      </c>
      <c r="F13" s="9" t="s">
        <v>13</v>
      </c>
      <c r="G13" s="9" t="s">
        <v>14</v>
      </c>
      <c r="H13" s="9" t="s">
        <v>228</v>
      </c>
      <c r="I13" s="9" t="s">
        <v>358</v>
      </c>
      <c r="J13" s="17" t="s">
        <v>376</v>
      </c>
      <c r="K13" s="8" t="s">
        <v>341</v>
      </c>
      <c r="L13" s="8" t="s">
        <v>360</v>
      </c>
      <c r="M13" s="21">
        <v>2.1097530350000002</v>
      </c>
      <c r="N13" s="7" t="s">
        <v>393</v>
      </c>
      <c r="O13" s="21">
        <v>1.198455831</v>
      </c>
      <c r="P13" s="10" t="s">
        <v>360</v>
      </c>
      <c r="Q13" s="21">
        <v>0.94437043499999995</v>
      </c>
      <c r="R13" s="10" t="s">
        <v>360</v>
      </c>
      <c r="S13" s="21">
        <v>3.3073231000000002E-2</v>
      </c>
      <c r="T13" s="10" t="s">
        <v>360</v>
      </c>
    </row>
    <row r="14" spans="1:20" s="13" customFormat="1" x14ac:dyDescent="0.25">
      <c r="A14" s="8" t="s">
        <v>97</v>
      </c>
      <c r="B14" s="9" t="s">
        <v>2</v>
      </c>
      <c r="C14" s="9" t="s">
        <v>4</v>
      </c>
      <c r="D14" s="9" t="s">
        <v>296</v>
      </c>
      <c r="E14" s="9" t="s">
        <v>219</v>
      </c>
      <c r="F14" s="9" t="s">
        <v>13</v>
      </c>
      <c r="G14" s="9" t="s">
        <v>14</v>
      </c>
      <c r="H14" s="9" t="s">
        <v>220</v>
      </c>
      <c r="I14" s="9" t="s">
        <v>358</v>
      </c>
      <c r="J14" s="17" t="s">
        <v>373</v>
      </c>
      <c r="K14" s="8" t="s">
        <v>341</v>
      </c>
      <c r="L14" s="8" t="s">
        <v>360</v>
      </c>
      <c r="M14" s="21">
        <v>2.4059232970000002</v>
      </c>
      <c r="N14" s="7" t="s">
        <v>393</v>
      </c>
      <c r="O14" s="21">
        <v>1.3533268030000001</v>
      </c>
      <c r="P14" s="10" t="s">
        <v>395</v>
      </c>
      <c r="Q14" s="21">
        <v>1.0878323590000001</v>
      </c>
      <c r="R14" s="10" t="s">
        <v>360</v>
      </c>
      <c r="S14" s="21">
        <v>3.5235864999999998E-2</v>
      </c>
      <c r="T14" s="10" t="s">
        <v>360</v>
      </c>
    </row>
    <row r="15" spans="1:20" s="13" customFormat="1" x14ac:dyDescent="0.25">
      <c r="A15" s="8" t="s">
        <v>92</v>
      </c>
      <c r="B15" s="9" t="s">
        <v>2</v>
      </c>
      <c r="C15" s="9" t="s">
        <v>4</v>
      </c>
      <c r="D15" s="9" t="s">
        <v>271</v>
      </c>
      <c r="E15" s="9" t="s">
        <v>213</v>
      </c>
      <c r="F15" s="9" t="s">
        <v>13</v>
      </c>
      <c r="G15" s="9" t="s">
        <v>14</v>
      </c>
      <c r="H15" s="9" t="s">
        <v>214</v>
      </c>
      <c r="I15" s="9" t="s">
        <v>358</v>
      </c>
      <c r="J15" s="17" t="s">
        <v>375</v>
      </c>
      <c r="K15" s="8" t="s">
        <v>341</v>
      </c>
      <c r="L15" s="8" t="s">
        <v>360</v>
      </c>
      <c r="M15" s="21">
        <v>3.7397431120000002</v>
      </c>
      <c r="N15" s="7" t="s">
        <v>393</v>
      </c>
      <c r="O15" s="21">
        <v>3.127295443</v>
      </c>
      <c r="P15" s="10" t="s">
        <v>393</v>
      </c>
      <c r="Q15" s="21">
        <v>0.64847274200000005</v>
      </c>
      <c r="R15" s="10" t="s">
        <v>360</v>
      </c>
      <c r="S15" s="21">
        <v>3.6025072999999998E-2</v>
      </c>
      <c r="T15" s="10" t="s">
        <v>360</v>
      </c>
    </row>
    <row r="16" spans="1:20" s="13" customFormat="1" x14ac:dyDescent="0.25">
      <c r="A16" s="8" t="s">
        <v>120</v>
      </c>
      <c r="B16" s="9" t="s">
        <v>2</v>
      </c>
      <c r="C16" s="9" t="s">
        <v>4</v>
      </c>
      <c r="D16" s="9" t="s">
        <v>317</v>
      </c>
      <c r="E16" s="9" t="s">
        <v>233</v>
      </c>
      <c r="F16" s="9" t="s">
        <v>13</v>
      </c>
      <c r="G16" s="9" t="s">
        <v>14</v>
      </c>
      <c r="H16" s="9" t="s">
        <v>234</v>
      </c>
      <c r="I16" s="9" t="s">
        <v>358</v>
      </c>
      <c r="J16" s="17" t="s">
        <v>377</v>
      </c>
      <c r="K16" s="8" t="s">
        <v>341</v>
      </c>
      <c r="L16" s="8" t="s">
        <v>360</v>
      </c>
      <c r="M16" s="21">
        <v>1.568947527</v>
      </c>
      <c r="N16" s="10" t="s">
        <v>394</v>
      </c>
      <c r="O16" s="21">
        <v>1.408381584</v>
      </c>
      <c r="P16" s="10" t="s">
        <v>395</v>
      </c>
      <c r="Q16" s="21">
        <v>0.19282819900000001</v>
      </c>
      <c r="R16" s="10" t="s">
        <v>360</v>
      </c>
      <c r="S16" s="21">
        <v>3.2262256000000003E-2</v>
      </c>
      <c r="T16" s="10" t="s">
        <v>360</v>
      </c>
    </row>
    <row r="17" spans="1:20" s="13" customFormat="1" x14ac:dyDescent="0.25">
      <c r="A17" s="8" t="s">
        <v>25</v>
      </c>
      <c r="B17" s="9" t="s">
        <v>2</v>
      </c>
      <c r="C17" s="9" t="s">
        <v>24</v>
      </c>
      <c r="D17" s="9" t="s">
        <v>331</v>
      </c>
      <c r="E17" s="9" t="s">
        <v>193</v>
      </c>
      <c r="F17" s="9" t="s">
        <v>15</v>
      </c>
      <c r="G17" s="9" t="s">
        <v>19</v>
      </c>
      <c r="H17" s="9" t="s">
        <v>194</v>
      </c>
      <c r="I17" s="9" t="s">
        <v>346</v>
      </c>
      <c r="J17" s="17" t="s">
        <v>383</v>
      </c>
      <c r="K17" s="8" t="s">
        <v>345</v>
      </c>
      <c r="L17" s="8" t="s">
        <v>360</v>
      </c>
      <c r="M17" s="21">
        <v>0.21421900299999999</v>
      </c>
      <c r="N17" s="10" t="s">
        <v>360</v>
      </c>
      <c r="O17" s="21">
        <v>-0.97066305100000005</v>
      </c>
      <c r="P17" s="10" t="s">
        <v>360</v>
      </c>
      <c r="Q17" s="21">
        <v>-0.233510936</v>
      </c>
      <c r="R17" s="10" t="s">
        <v>360</v>
      </c>
      <c r="S17" s="21">
        <v>-1.418392989</v>
      </c>
      <c r="T17" s="10" t="s">
        <v>360</v>
      </c>
    </row>
    <row r="18" spans="1:20" s="13" customFormat="1" x14ac:dyDescent="0.25">
      <c r="A18" s="8" t="s">
        <v>40</v>
      </c>
      <c r="B18" s="9" t="s">
        <v>2</v>
      </c>
      <c r="C18" s="9" t="s">
        <v>5</v>
      </c>
      <c r="D18" s="9" t="s">
        <v>253</v>
      </c>
      <c r="E18" s="9" t="s">
        <v>199</v>
      </c>
      <c r="F18" s="9" t="s">
        <v>15</v>
      </c>
      <c r="G18" s="9" t="s">
        <v>19</v>
      </c>
      <c r="H18" s="9" t="s">
        <v>200</v>
      </c>
      <c r="I18" s="9" t="s">
        <v>346</v>
      </c>
      <c r="J18" s="17" t="s">
        <v>381</v>
      </c>
      <c r="K18" s="8" t="s">
        <v>345</v>
      </c>
      <c r="L18" s="8" t="s">
        <v>397</v>
      </c>
      <c r="M18" s="21">
        <v>1.041762868</v>
      </c>
      <c r="N18" s="10" t="s">
        <v>360</v>
      </c>
      <c r="O18" s="21">
        <v>-1.9173010269999999</v>
      </c>
      <c r="P18" s="10" t="s">
        <v>394</v>
      </c>
      <c r="Q18" s="21">
        <v>0.88448026099999999</v>
      </c>
      <c r="R18" s="10" t="s">
        <v>360</v>
      </c>
      <c r="S18" s="21">
        <v>-2.0745836340000001</v>
      </c>
      <c r="T18" s="10" t="s">
        <v>394</v>
      </c>
    </row>
    <row r="19" spans="1:20" s="13" customFormat="1" x14ac:dyDescent="0.25">
      <c r="A19" s="8" t="s">
        <v>39</v>
      </c>
      <c r="B19" s="9" t="s">
        <v>2</v>
      </c>
      <c r="C19" s="9" t="s">
        <v>5</v>
      </c>
      <c r="D19" s="9" t="s">
        <v>253</v>
      </c>
      <c r="E19" s="9" t="s">
        <v>199</v>
      </c>
      <c r="F19" s="9" t="s">
        <v>15</v>
      </c>
      <c r="G19" s="9" t="s">
        <v>19</v>
      </c>
      <c r="H19" s="9" t="s">
        <v>200</v>
      </c>
      <c r="I19" s="9" t="s">
        <v>346</v>
      </c>
      <c r="J19" s="17" t="s">
        <v>381</v>
      </c>
      <c r="K19" s="8" t="s">
        <v>345</v>
      </c>
      <c r="L19" s="8" t="s">
        <v>397</v>
      </c>
      <c r="M19" s="21">
        <v>0.93464896099999994</v>
      </c>
      <c r="N19" s="10" t="s">
        <v>360</v>
      </c>
      <c r="O19" s="21">
        <v>-1.703365826</v>
      </c>
      <c r="P19" s="10" t="s">
        <v>394</v>
      </c>
      <c r="Q19" s="21">
        <v>0.925503984</v>
      </c>
      <c r="R19" s="10" t="s">
        <v>360</v>
      </c>
      <c r="S19" s="21">
        <v>-1.712510803</v>
      </c>
      <c r="T19" s="10" t="s">
        <v>395</v>
      </c>
    </row>
    <row r="20" spans="1:20" s="13" customFormat="1" x14ac:dyDescent="0.25">
      <c r="A20" s="8" t="s">
        <v>38</v>
      </c>
      <c r="B20" s="9" t="s">
        <v>2</v>
      </c>
      <c r="C20" s="9" t="s">
        <v>5</v>
      </c>
      <c r="D20" s="9" t="s">
        <v>336</v>
      </c>
      <c r="E20" s="9" t="s">
        <v>199</v>
      </c>
      <c r="F20" s="9" t="s">
        <v>15</v>
      </c>
      <c r="G20" s="9" t="s">
        <v>19</v>
      </c>
      <c r="H20" s="9" t="s">
        <v>200</v>
      </c>
      <c r="I20" s="9" t="s">
        <v>346</v>
      </c>
      <c r="J20" s="17" t="s">
        <v>381</v>
      </c>
      <c r="K20" s="8" t="s">
        <v>345</v>
      </c>
      <c r="L20" s="8" t="s">
        <v>360</v>
      </c>
      <c r="M20" s="21">
        <v>0.83771211999999995</v>
      </c>
      <c r="N20" s="10" t="s">
        <v>360</v>
      </c>
      <c r="O20" s="21">
        <v>-1.142319944</v>
      </c>
      <c r="P20" s="10" t="s">
        <v>360</v>
      </c>
      <c r="Q20" s="21">
        <v>1.001159497</v>
      </c>
      <c r="R20" s="10" t="s">
        <v>360</v>
      </c>
      <c r="S20" s="21">
        <v>-0.978872568</v>
      </c>
      <c r="T20" s="10" t="s">
        <v>360</v>
      </c>
    </row>
    <row r="21" spans="1:20" s="13" customFormat="1" x14ac:dyDescent="0.25">
      <c r="A21" s="8" t="s">
        <v>37</v>
      </c>
      <c r="B21" s="9" t="s">
        <v>2</v>
      </c>
      <c r="C21" s="9" t="s">
        <v>5</v>
      </c>
      <c r="D21" s="9" t="s">
        <v>322</v>
      </c>
      <c r="E21" s="9" t="s">
        <v>193</v>
      </c>
      <c r="F21" s="9" t="s">
        <v>15</v>
      </c>
      <c r="G21" s="9" t="s">
        <v>19</v>
      </c>
      <c r="H21" s="9" t="s">
        <v>194</v>
      </c>
      <c r="I21" s="9" t="s">
        <v>346</v>
      </c>
      <c r="J21" s="17" t="s">
        <v>383</v>
      </c>
      <c r="K21" s="8" t="s">
        <v>345</v>
      </c>
      <c r="L21" s="8" t="s">
        <v>360</v>
      </c>
      <c r="M21" s="21">
        <v>-1.0269136750000001</v>
      </c>
      <c r="N21" s="10" t="s">
        <v>360</v>
      </c>
      <c r="O21" s="21">
        <v>0.54657753200000003</v>
      </c>
      <c r="P21" s="10" t="s">
        <v>360</v>
      </c>
      <c r="Q21" s="21">
        <v>-0.23875624000000001</v>
      </c>
      <c r="R21" s="10" t="s">
        <v>360</v>
      </c>
      <c r="S21" s="21">
        <v>1.3347349669999999</v>
      </c>
      <c r="T21" s="10" t="s">
        <v>360</v>
      </c>
    </row>
    <row r="22" spans="1:20" s="13" customFormat="1" x14ac:dyDescent="0.25">
      <c r="A22" s="8" t="s">
        <v>55</v>
      </c>
      <c r="B22" s="9" t="s">
        <v>2</v>
      </c>
      <c r="C22" s="9" t="s">
        <v>54</v>
      </c>
      <c r="D22" s="9" t="s">
        <v>260</v>
      </c>
      <c r="E22" s="9" t="s">
        <v>199</v>
      </c>
      <c r="F22" s="9" t="s">
        <v>15</v>
      </c>
      <c r="G22" s="9" t="s">
        <v>19</v>
      </c>
      <c r="H22" s="9" t="s">
        <v>200</v>
      </c>
      <c r="I22" s="9" t="s">
        <v>346</v>
      </c>
      <c r="J22" s="17" t="s">
        <v>381</v>
      </c>
      <c r="K22" s="8" t="s">
        <v>344</v>
      </c>
      <c r="L22" s="8" t="s">
        <v>397</v>
      </c>
      <c r="M22" s="21">
        <v>2.1048419479999998</v>
      </c>
      <c r="N22" s="10" t="s">
        <v>394</v>
      </c>
      <c r="O22" s="21">
        <v>-1.930252611</v>
      </c>
      <c r="P22" s="10" t="s">
        <v>395</v>
      </c>
      <c r="Q22" s="21">
        <v>1.2349830509999999</v>
      </c>
      <c r="R22" s="10" t="s">
        <v>360</v>
      </c>
      <c r="S22" s="21">
        <v>-2.8001115080000001</v>
      </c>
      <c r="T22" s="10" t="s">
        <v>393</v>
      </c>
    </row>
    <row r="23" spans="1:20" s="13" customFormat="1" x14ac:dyDescent="0.25">
      <c r="A23" s="8" t="s">
        <v>57</v>
      </c>
      <c r="B23" s="9" t="s">
        <v>2</v>
      </c>
      <c r="C23" s="9" t="s">
        <v>56</v>
      </c>
      <c r="D23" s="9" t="s">
        <v>338</v>
      </c>
      <c r="E23" s="9" t="s">
        <v>201</v>
      </c>
      <c r="F23" s="9" t="s">
        <v>15</v>
      </c>
      <c r="G23" s="9" t="s">
        <v>19</v>
      </c>
      <c r="H23" s="9" t="s">
        <v>202</v>
      </c>
      <c r="I23" s="9" t="s">
        <v>346</v>
      </c>
      <c r="J23" s="17" t="s">
        <v>385</v>
      </c>
      <c r="K23" s="8" t="s">
        <v>341</v>
      </c>
      <c r="L23" s="8" t="s">
        <v>360</v>
      </c>
      <c r="M23" s="21">
        <v>2.4508392059999999</v>
      </c>
      <c r="N23" s="7" t="s">
        <v>393</v>
      </c>
      <c r="O23" s="21">
        <v>1.410391814</v>
      </c>
      <c r="P23" s="10" t="s">
        <v>395</v>
      </c>
      <c r="Q23" s="21">
        <v>1.0739920350000001</v>
      </c>
      <c r="R23" s="10" t="s">
        <v>360</v>
      </c>
      <c r="S23" s="21">
        <v>3.3544642999999999E-2</v>
      </c>
      <c r="T23" s="10" t="s">
        <v>360</v>
      </c>
    </row>
    <row r="24" spans="1:20" s="13" customFormat="1" x14ac:dyDescent="0.25">
      <c r="A24" s="8" t="s">
        <v>58</v>
      </c>
      <c r="B24" s="9" t="s">
        <v>2</v>
      </c>
      <c r="C24" s="9" t="s">
        <v>56</v>
      </c>
      <c r="D24" s="9" t="s">
        <v>261</v>
      </c>
      <c r="E24" s="9" t="s">
        <v>199</v>
      </c>
      <c r="F24" s="9" t="s">
        <v>15</v>
      </c>
      <c r="G24" s="9" t="s">
        <v>19</v>
      </c>
      <c r="H24" s="9" t="s">
        <v>200</v>
      </c>
      <c r="I24" s="9" t="s">
        <v>346</v>
      </c>
      <c r="J24" s="17" t="s">
        <v>381</v>
      </c>
      <c r="K24" s="8" t="s">
        <v>341</v>
      </c>
      <c r="L24" s="8" t="s">
        <v>360</v>
      </c>
      <c r="M24" s="21">
        <v>3.1618533370000002</v>
      </c>
      <c r="N24" s="7" t="s">
        <v>393</v>
      </c>
      <c r="O24" s="21">
        <v>2.1818352939999999</v>
      </c>
      <c r="P24" s="10" t="s">
        <v>393</v>
      </c>
      <c r="Q24" s="21">
        <v>0.81681331400000001</v>
      </c>
      <c r="R24" s="10" t="s">
        <v>360</v>
      </c>
      <c r="S24" s="21">
        <v>-0.16320472999999999</v>
      </c>
      <c r="T24" s="10" t="s">
        <v>360</v>
      </c>
    </row>
    <row r="25" spans="1:20" s="13" customFormat="1" x14ac:dyDescent="0.25">
      <c r="A25" s="8" t="s">
        <v>60</v>
      </c>
      <c r="B25" s="9" t="s">
        <v>2</v>
      </c>
      <c r="C25" s="9" t="s">
        <v>59</v>
      </c>
      <c r="D25" s="9" t="s">
        <v>262</v>
      </c>
      <c r="E25" s="9" t="s">
        <v>203</v>
      </c>
      <c r="F25" s="9" t="s">
        <v>15</v>
      </c>
      <c r="G25" s="9" t="s">
        <v>19</v>
      </c>
      <c r="H25" s="9" t="s">
        <v>204</v>
      </c>
      <c r="I25" s="9" t="s">
        <v>346</v>
      </c>
      <c r="J25" s="17" t="s">
        <v>382</v>
      </c>
      <c r="K25" s="8" t="s">
        <v>344</v>
      </c>
      <c r="L25" s="8" t="s">
        <v>397</v>
      </c>
      <c r="M25" s="21">
        <v>0.81017739099999997</v>
      </c>
      <c r="N25" s="10" t="s">
        <v>360</v>
      </c>
      <c r="O25" s="21">
        <v>-1.2953863539999999</v>
      </c>
      <c r="P25" s="10" t="s">
        <v>360</v>
      </c>
      <c r="Q25" s="21">
        <v>-6.7211138000000004E-2</v>
      </c>
      <c r="R25" s="10" t="s">
        <v>360</v>
      </c>
      <c r="S25" s="21">
        <v>-2.1727748830000002</v>
      </c>
      <c r="T25" s="10" t="s">
        <v>394</v>
      </c>
    </row>
    <row r="26" spans="1:20" s="13" customFormat="1" x14ac:dyDescent="0.25">
      <c r="A26" s="8" t="s">
        <v>63</v>
      </c>
      <c r="B26" s="9" t="s">
        <v>2</v>
      </c>
      <c r="C26" s="9" t="s">
        <v>61</v>
      </c>
      <c r="D26" s="9" t="s">
        <v>339</v>
      </c>
      <c r="E26" s="9" t="s">
        <v>199</v>
      </c>
      <c r="F26" s="9" t="s">
        <v>15</v>
      </c>
      <c r="G26" s="9" t="s">
        <v>19</v>
      </c>
      <c r="H26" s="9" t="s">
        <v>200</v>
      </c>
      <c r="I26" s="9" t="s">
        <v>346</v>
      </c>
      <c r="J26" s="17" t="s">
        <v>381</v>
      </c>
      <c r="K26" s="8" t="s">
        <v>345</v>
      </c>
      <c r="L26" s="8" t="s">
        <v>397</v>
      </c>
      <c r="M26" s="21">
        <v>-0.13670036599999999</v>
      </c>
      <c r="N26" s="10" t="s">
        <v>360</v>
      </c>
      <c r="O26" s="21">
        <v>-1.481660143</v>
      </c>
      <c r="P26" s="10" t="s">
        <v>395</v>
      </c>
      <c r="Q26" s="21">
        <v>-0.49809585200000001</v>
      </c>
      <c r="R26" s="10" t="s">
        <v>360</v>
      </c>
      <c r="S26" s="21">
        <v>-1.843055629</v>
      </c>
      <c r="T26" s="10" t="s">
        <v>395</v>
      </c>
    </row>
    <row r="27" spans="1:20" s="13" customFormat="1" x14ac:dyDescent="0.25">
      <c r="A27" s="8" t="s">
        <v>62</v>
      </c>
      <c r="B27" s="9" t="s">
        <v>2</v>
      </c>
      <c r="C27" s="9" t="s">
        <v>61</v>
      </c>
      <c r="D27" s="9" t="s">
        <v>321</v>
      </c>
      <c r="E27" s="9" t="s">
        <v>205</v>
      </c>
      <c r="F27" s="9" t="s">
        <v>15</v>
      </c>
      <c r="G27" s="9" t="s">
        <v>19</v>
      </c>
      <c r="H27" s="9" t="s">
        <v>206</v>
      </c>
      <c r="I27" s="9" t="s">
        <v>346</v>
      </c>
      <c r="J27" s="17"/>
      <c r="K27" s="8" t="s">
        <v>345</v>
      </c>
      <c r="L27" s="8" t="s">
        <v>360</v>
      </c>
      <c r="M27" s="21">
        <v>-1.0257888999999999E-2</v>
      </c>
      <c r="N27" s="10" t="s">
        <v>360</v>
      </c>
      <c r="O27" s="21">
        <v>-0.78596851599999995</v>
      </c>
      <c r="P27" s="10" t="s">
        <v>360</v>
      </c>
      <c r="Q27" s="21">
        <v>-0.36450316500000002</v>
      </c>
      <c r="R27" s="10" t="s">
        <v>360</v>
      </c>
      <c r="S27" s="21">
        <v>-1.1402137919999999</v>
      </c>
      <c r="T27" s="10" t="s">
        <v>360</v>
      </c>
    </row>
    <row r="28" spans="1:20" s="13" customFormat="1" x14ac:dyDescent="0.25">
      <c r="A28" s="8" t="s">
        <v>70</v>
      </c>
      <c r="B28" s="9" t="s">
        <v>2</v>
      </c>
      <c r="C28" s="9" t="s">
        <v>69</v>
      </c>
      <c r="D28" s="9" t="s">
        <v>264</v>
      </c>
      <c r="E28" s="9" t="s">
        <v>199</v>
      </c>
      <c r="F28" s="9" t="s">
        <v>15</v>
      </c>
      <c r="G28" s="9" t="s">
        <v>19</v>
      </c>
      <c r="H28" s="9" t="s">
        <v>200</v>
      </c>
      <c r="I28" s="9" t="s">
        <v>346</v>
      </c>
      <c r="J28" s="17" t="s">
        <v>381</v>
      </c>
      <c r="K28" s="8" t="s">
        <v>341</v>
      </c>
      <c r="L28" s="8" t="s">
        <v>360</v>
      </c>
      <c r="M28" s="21">
        <v>2.8334845569999998</v>
      </c>
      <c r="N28" s="7" t="s">
        <v>393</v>
      </c>
      <c r="O28" s="21">
        <v>1.616919301</v>
      </c>
      <c r="P28" s="10" t="s">
        <v>394</v>
      </c>
      <c r="Q28" s="21">
        <v>1.1115082860000001</v>
      </c>
      <c r="R28" s="10" t="s">
        <v>360</v>
      </c>
      <c r="S28" s="21">
        <v>-0.10505697</v>
      </c>
      <c r="T28" s="10" t="s">
        <v>360</v>
      </c>
    </row>
    <row r="29" spans="1:20" s="13" customFormat="1" x14ac:dyDescent="0.25">
      <c r="A29" s="8" t="s">
        <v>71</v>
      </c>
      <c r="B29" s="9" t="s">
        <v>2</v>
      </c>
      <c r="C29" s="9" t="s">
        <v>69</v>
      </c>
      <c r="D29" s="9" t="s">
        <v>253</v>
      </c>
      <c r="E29" s="9" t="s">
        <v>199</v>
      </c>
      <c r="F29" s="9" t="s">
        <v>15</v>
      </c>
      <c r="G29" s="9" t="s">
        <v>19</v>
      </c>
      <c r="H29" s="9" t="s">
        <v>200</v>
      </c>
      <c r="I29" s="9" t="s">
        <v>346</v>
      </c>
      <c r="J29" s="17" t="s">
        <v>381</v>
      </c>
      <c r="K29" s="8" t="s">
        <v>341</v>
      </c>
      <c r="L29" s="8" t="s">
        <v>360</v>
      </c>
      <c r="M29" s="21">
        <v>2.488817837</v>
      </c>
      <c r="N29" s="7" t="s">
        <v>393</v>
      </c>
      <c r="O29" s="21">
        <v>2.2316907910000001</v>
      </c>
      <c r="P29" s="10" t="s">
        <v>394</v>
      </c>
      <c r="Q29" s="21">
        <v>0.49839546499999998</v>
      </c>
      <c r="R29" s="10" t="s">
        <v>360</v>
      </c>
      <c r="S29" s="21">
        <v>0.24126841900000001</v>
      </c>
      <c r="T29" s="10" t="s">
        <v>360</v>
      </c>
    </row>
    <row r="30" spans="1:20" s="13" customFormat="1" x14ac:dyDescent="0.25">
      <c r="A30" s="8" t="s">
        <v>74</v>
      </c>
      <c r="B30" s="9" t="s">
        <v>2</v>
      </c>
      <c r="C30" s="9" t="s">
        <v>73</v>
      </c>
      <c r="D30" s="9" t="s">
        <v>328</v>
      </c>
      <c r="E30" s="9" t="s">
        <v>199</v>
      </c>
      <c r="F30" s="9" t="s">
        <v>15</v>
      </c>
      <c r="G30" s="9" t="s">
        <v>19</v>
      </c>
      <c r="H30" s="9" t="s">
        <v>200</v>
      </c>
      <c r="I30" s="9" t="s">
        <v>346</v>
      </c>
      <c r="J30" s="17" t="s">
        <v>381</v>
      </c>
      <c r="K30" s="8" t="s">
        <v>345</v>
      </c>
      <c r="L30" s="8" t="s">
        <v>397</v>
      </c>
      <c r="M30" s="21">
        <v>1.395469936</v>
      </c>
      <c r="N30" s="10" t="s">
        <v>360</v>
      </c>
      <c r="O30" s="21">
        <v>-1.746935862</v>
      </c>
      <c r="P30" s="10" t="s">
        <v>395</v>
      </c>
      <c r="Q30" s="21">
        <v>0.73313173200000004</v>
      </c>
      <c r="R30" s="10" t="s">
        <v>360</v>
      </c>
      <c r="S30" s="21">
        <v>-2.409274066</v>
      </c>
      <c r="T30" s="10" t="s">
        <v>394</v>
      </c>
    </row>
    <row r="31" spans="1:20" s="13" customFormat="1" x14ac:dyDescent="0.25">
      <c r="A31" s="8" t="s">
        <v>80</v>
      </c>
      <c r="B31" s="9" t="s">
        <v>2</v>
      </c>
      <c r="C31" s="9" t="s">
        <v>79</v>
      </c>
      <c r="D31" s="9" t="s">
        <v>269</v>
      </c>
      <c r="E31" s="9" t="s">
        <v>199</v>
      </c>
      <c r="F31" s="9" t="s">
        <v>15</v>
      </c>
      <c r="G31" s="9" t="s">
        <v>19</v>
      </c>
      <c r="H31" s="9" t="s">
        <v>200</v>
      </c>
      <c r="I31" s="9" t="s">
        <v>346</v>
      </c>
      <c r="J31" s="17" t="s">
        <v>381</v>
      </c>
      <c r="K31" s="8" t="s">
        <v>345</v>
      </c>
      <c r="L31" s="8" t="s">
        <v>360</v>
      </c>
      <c r="M31" s="21">
        <v>-0.248774944</v>
      </c>
      <c r="N31" s="10" t="s">
        <v>360</v>
      </c>
      <c r="O31" s="21">
        <v>-1.1145539689999999</v>
      </c>
      <c r="P31" s="10" t="s">
        <v>360</v>
      </c>
      <c r="Q31" s="21">
        <v>-0.37047556799999998</v>
      </c>
      <c r="R31" s="10" t="s">
        <v>360</v>
      </c>
      <c r="S31" s="21">
        <v>-1.236254593</v>
      </c>
      <c r="T31" s="10" t="s">
        <v>360</v>
      </c>
    </row>
    <row r="32" spans="1:20" s="13" customFormat="1" x14ac:dyDescent="0.25">
      <c r="A32" s="8" t="s">
        <v>85</v>
      </c>
      <c r="B32" s="9" t="s">
        <v>2</v>
      </c>
      <c r="C32" s="9" t="s">
        <v>86</v>
      </c>
      <c r="D32" s="9" t="s">
        <v>316</v>
      </c>
      <c r="E32" s="9" t="s">
        <v>209</v>
      </c>
      <c r="F32" s="9" t="s">
        <v>15</v>
      </c>
      <c r="G32" s="9" t="s">
        <v>19</v>
      </c>
      <c r="H32" s="9" t="s">
        <v>210</v>
      </c>
      <c r="I32" s="9" t="s">
        <v>346</v>
      </c>
      <c r="J32" s="17"/>
      <c r="K32" s="8" t="s">
        <v>345</v>
      </c>
      <c r="L32" s="8" t="s">
        <v>360</v>
      </c>
      <c r="M32" s="21">
        <v>-0.19758896500000001</v>
      </c>
      <c r="N32" s="10" t="s">
        <v>360</v>
      </c>
      <c r="O32" s="21">
        <v>-1.468030934</v>
      </c>
      <c r="P32" s="10" t="s">
        <v>395</v>
      </c>
      <c r="Q32" s="21">
        <v>-0.26301681999999998</v>
      </c>
      <c r="R32" s="10" t="s">
        <v>360</v>
      </c>
      <c r="S32" s="21">
        <v>-1.533458789</v>
      </c>
      <c r="T32" s="10" t="s">
        <v>360</v>
      </c>
    </row>
    <row r="33" spans="1:20" s="13" customFormat="1" x14ac:dyDescent="0.25">
      <c r="A33" s="8" t="s">
        <v>90</v>
      </c>
      <c r="B33" s="9" t="s">
        <v>2</v>
      </c>
      <c r="C33" s="9" t="s">
        <v>4</v>
      </c>
      <c r="D33" s="9" t="s">
        <v>270</v>
      </c>
      <c r="E33" s="9" t="s">
        <v>201</v>
      </c>
      <c r="F33" s="9" t="s">
        <v>15</v>
      </c>
      <c r="G33" s="9" t="s">
        <v>19</v>
      </c>
      <c r="H33" s="9" t="s">
        <v>202</v>
      </c>
      <c r="I33" s="9" t="s">
        <v>346</v>
      </c>
      <c r="J33" s="17" t="s">
        <v>379</v>
      </c>
      <c r="K33" s="8" t="s">
        <v>341</v>
      </c>
      <c r="L33" s="8" t="s">
        <v>360</v>
      </c>
      <c r="M33" s="21">
        <v>5.2006518020000003</v>
      </c>
      <c r="N33" s="7" t="s">
        <v>393</v>
      </c>
      <c r="O33" s="21">
        <v>3.7762307989999999</v>
      </c>
      <c r="P33" s="10" t="s">
        <v>393</v>
      </c>
      <c r="Q33" s="21">
        <v>1.323428075</v>
      </c>
      <c r="R33" s="10" t="s">
        <v>360</v>
      </c>
      <c r="S33" s="21">
        <v>-0.100992929</v>
      </c>
      <c r="T33" s="10" t="s">
        <v>360</v>
      </c>
    </row>
    <row r="34" spans="1:20" s="13" customFormat="1" x14ac:dyDescent="0.25">
      <c r="A34" s="8" t="s">
        <v>107</v>
      </c>
      <c r="B34" s="9" t="s">
        <v>2</v>
      </c>
      <c r="C34" s="9" t="s">
        <v>4</v>
      </c>
      <c r="D34" s="9" t="s">
        <v>303</v>
      </c>
      <c r="E34" s="9" t="s">
        <v>211</v>
      </c>
      <c r="F34" s="9" t="s">
        <v>15</v>
      </c>
      <c r="G34" s="9" t="s">
        <v>19</v>
      </c>
      <c r="H34" s="9" t="s">
        <v>212</v>
      </c>
      <c r="I34" s="9" t="s">
        <v>346</v>
      </c>
      <c r="J34" s="17" t="s">
        <v>380</v>
      </c>
      <c r="K34" s="8" t="s">
        <v>341</v>
      </c>
      <c r="L34" s="8" t="s">
        <v>398</v>
      </c>
      <c r="M34" s="21">
        <v>4.0607421539999997</v>
      </c>
      <c r="N34" s="7" t="s">
        <v>393</v>
      </c>
      <c r="O34" s="21">
        <v>2.866644156</v>
      </c>
      <c r="P34" s="10" t="s">
        <v>393</v>
      </c>
      <c r="Q34" s="21">
        <v>1.337792686</v>
      </c>
      <c r="R34" s="10" t="s">
        <v>395</v>
      </c>
      <c r="S34" s="21">
        <v>0.14369468699999999</v>
      </c>
      <c r="T34" s="10" t="s">
        <v>360</v>
      </c>
    </row>
    <row r="35" spans="1:20" s="13" customFormat="1" x14ac:dyDescent="0.25">
      <c r="A35" s="8" t="s">
        <v>91</v>
      </c>
      <c r="B35" s="9" t="s">
        <v>2</v>
      </c>
      <c r="C35" s="9" t="s">
        <v>4</v>
      </c>
      <c r="D35" s="9" t="s">
        <v>292</v>
      </c>
      <c r="E35" s="9" t="s">
        <v>211</v>
      </c>
      <c r="F35" s="9" t="s">
        <v>15</v>
      </c>
      <c r="G35" s="9" t="s">
        <v>19</v>
      </c>
      <c r="H35" s="9" t="s">
        <v>212</v>
      </c>
      <c r="I35" s="9" t="s">
        <v>346</v>
      </c>
      <c r="J35" s="17" t="s">
        <v>380</v>
      </c>
      <c r="K35" s="8" t="s">
        <v>341</v>
      </c>
      <c r="L35" s="8" t="s">
        <v>360</v>
      </c>
      <c r="M35" s="21">
        <v>4.2496609230000004</v>
      </c>
      <c r="N35" s="7" t="s">
        <v>393</v>
      </c>
      <c r="O35" s="21">
        <v>3.0157217580000002</v>
      </c>
      <c r="P35" s="10" t="s">
        <v>393</v>
      </c>
      <c r="Q35" s="21">
        <v>1.272678091</v>
      </c>
      <c r="R35" s="10" t="s">
        <v>360</v>
      </c>
      <c r="S35" s="21">
        <v>3.8738925E-2</v>
      </c>
      <c r="T35" s="10" t="s">
        <v>360</v>
      </c>
    </row>
    <row r="36" spans="1:20" s="13" customFormat="1" x14ac:dyDescent="0.25">
      <c r="A36" s="8" t="s">
        <v>117</v>
      </c>
      <c r="B36" s="9" t="s">
        <v>2</v>
      </c>
      <c r="C36" s="9" t="s">
        <v>4</v>
      </c>
      <c r="D36" s="9" t="s">
        <v>314</v>
      </c>
      <c r="E36" s="9" t="s">
        <v>199</v>
      </c>
      <c r="F36" s="9" t="s">
        <v>15</v>
      </c>
      <c r="G36" s="9" t="s">
        <v>19</v>
      </c>
      <c r="H36" s="9" t="s">
        <v>200</v>
      </c>
      <c r="I36" s="9" t="s">
        <v>346</v>
      </c>
      <c r="J36" s="17" t="s">
        <v>381</v>
      </c>
      <c r="K36" s="8" t="s">
        <v>341</v>
      </c>
      <c r="L36" s="8" t="s">
        <v>360</v>
      </c>
      <c r="M36" s="21">
        <v>2.9239879950000001</v>
      </c>
      <c r="N36" s="7" t="s">
        <v>393</v>
      </c>
      <c r="O36" s="21">
        <v>2.0783724170000002</v>
      </c>
      <c r="P36" s="10" t="s">
        <v>393</v>
      </c>
      <c r="Q36" s="21">
        <v>0.87896108900000003</v>
      </c>
      <c r="R36" s="10" t="s">
        <v>360</v>
      </c>
      <c r="S36" s="21">
        <v>3.3345511000000001E-2</v>
      </c>
      <c r="T36" s="10" t="s">
        <v>360</v>
      </c>
    </row>
    <row r="37" spans="1:20" s="13" customFormat="1" x14ac:dyDescent="0.25">
      <c r="A37" s="8" t="s">
        <v>125</v>
      </c>
      <c r="B37" s="9" t="s">
        <v>2</v>
      </c>
      <c r="C37" s="9" t="s">
        <v>4</v>
      </c>
      <c r="D37" s="9" t="s">
        <v>323</v>
      </c>
      <c r="E37" s="9" t="s">
        <v>203</v>
      </c>
      <c r="F37" s="9" t="s">
        <v>15</v>
      </c>
      <c r="G37" s="9" t="s">
        <v>19</v>
      </c>
      <c r="H37" s="9" t="s">
        <v>204</v>
      </c>
      <c r="I37" s="9" t="s">
        <v>346</v>
      </c>
      <c r="J37" s="17" t="s">
        <v>382</v>
      </c>
      <c r="K37" s="8" t="s">
        <v>341</v>
      </c>
      <c r="L37" s="8" t="s">
        <v>360</v>
      </c>
      <c r="M37" s="21">
        <v>2.4584612130000001</v>
      </c>
      <c r="N37" s="7" t="s">
        <v>393</v>
      </c>
      <c r="O37" s="21">
        <v>1.391040936</v>
      </c>
      <c r="P37" s="10" t="s">
        <v>360</v>
      </c>
      <c r="Q37" s="21">
        <v>1.10517445</v>
      </c>
      <c r="R37" s="10" t="s">
        <v>360</v>
      </c>
      <c r="S37" s="21">
        <v>3.7754173000000002E-2</v>
      </c>
      <c r="T37" s="10" t="s">
        <v>360</v>
      </c>
    </row>
    <row r="38" spans="1:20" s="13" customFormat="1" x14ac:dyDescent="0.25">
      <c r="A38" s="8" t="s">
        <v>103</v>
      </c>
      <c r="B38" s="9" t="s">
        <v>2</v>
      </c>
      <c r="C38" s="9" t="s">
        <v>4</v>
      </c>
      <c r="D38" s="9" t="s">
        <v>301</v>
      </c>
      <c r="E38" s="9" t="s">
        <v>205</v>
      </c>
      <c r="F38" s="9" t="s">
        <v>15</v>
      </c>
      <c r="G38" s="9" t="s">
        <v>19</v>
      </c>
      <c r="H38" s="9" t="s">
        <v>206</v>
      </c>
      <c r="I38" s="9" t="s">
        <v>346</v>
      </c>
      <c r="J38" s="17"/>
      <c r="K38" s="8" t="s">
        <v>341</v>
      </c>
      <c r="L38" s="8" t="s">
        <v>398</v>
      </c>
      <c r="M38" s="21">
        <v>5.1973720300000004</v>
      </c>
      <c r="N38" s="7" t="s">
        <v>393</v>
      </c>
      <c r="O38" s="21">
        <v>1.8376374090000001</v>
      </c>
      <c r="P38" s="10" t="s">
        <v>395</v>
      </c>
      <c r="Q38" s="21">
        <v>3.402588588</v>
      </c>
      <c r="R38" s="10" t="s">
        <v>393</v>
      </c>
      <c r="S38" s="21">
        <v>4.2853967E-2</v>
      </c>
      <c r="T38" s="10" t="s">
        <v>360</v>
      </c>
    </row>
    <row r="39" spans="1:20" s="13" customFormat="1" x14ac:dyDescent="0.25">
      <c r="A39" s="8" t="s">
        <v>100</v>
      </c>
      <c r="B39" s="9" t="s">
        <v>2</v>
      </c>
      <c r="C39" s="9" t="s">
        <v>4</v>
      </c>
      <c r="D39" s="9" t="s">
        <v>298</v>
      </c>
      <c r="E39" s="9" t="s">
        <v>205</v>
      </c>
      <c r="F39" s="9" t="s">
        <v>15</v>
      </c>
      <c r="G39" s="9" t="s">
        <v>19</v>
      </c>
      <c r="H39" s="9" t="s">
        <v>206</v>
      </c>
      <c r="I39" s="9" t="s">
        <v>346</v>
      </c>
      <c r="J39" s="17"/>
      <c r="K39" s="8" t="s">
        <v>341</v>
      </c>
      <c r="L39" s="8" t="s">
        <v>398</v>
      </c>
      <c r="M39" s="21">
        <v>7.2802543560000004</v>
      </c>
      <c r="N39" s="7" t="s">
        <v>393</v>
      </c>
      <c r="O39" s="21">
        <v>3.8271520570000002</v>
      </c>
      <c r="P39" s="10" t="s">
        <v>393</v>
      </c>
      <c r="Q39" s="21">
        <v>3.5003515940000001</v>
      </c>
      <c r="R39" s="10" t="s">
        <v>393</v>
      </c>
      <c r="S39" s="21">
        <v>4.7249294999999997E-2</v>
      </c>
      <c r="T39" s="10" t="s">
        <v>360</v>
      </c>
    </row>
    <row r="40" spans="1:20" s="13" customFormat="1" x14ac:dyDescent="0.25">
      <c r="A40" s="8" t="s">
        <v>98</v>
      </c>
      <c r="B40" s="9" t="s">
        <v>2</v>
      </c>
      <c r="C40" s="9" t="s">
        <v>4</v>
      </c>
      <c r="D40" s="9" t="s">
        <v>297</v>
      </c>
      <c r="E40" s="9" t="s">
        <v>205</v>
      </c>
      <c r="F40" s="9" t="s">
        <v>15</v>
      </c>
      <c r="G40" s="9" t="s">
        <v>19</v>
      </c>
      <c r="H40" s="9" t="s">
        <v>206</v>
      </c>
      <c r="I40" s="9" t="s">
        <v>346</v>
      </c>
      <c r="J40" s="17"/>
      <c r="K40" s="8" t="s">
        <v>341</v>
      </c>
      <c r="L40" s="8" t="s">
        <v>360</v>
      </c>
      <c r="M40" s="21">
        <v>3.9221654400000001</v>
      </c>
      <c r="N40" s="7" t="s">
        <v>393</v>
      </c>
      <c r="O40" s="21">
        <v>3.1630610290000001</v>
      </c>
      <c r="P40" s="10" t="s">
        <v>393</v>
      </c>
      <c r="Q40" s="21">
        <v>0.79870672700000001</v>
      </c>
      <c r="R40" s="10" t="s">
        <v>360</v>
      </c>
      <c r="S40" s="21">
        <v>3.9602315999999999E-2</v>
      </c>
      <c r="T40" s="10" t="s">
        <v>360</v>
      </c>
    </row>
    <row r="41" spans="1:20" s="13" customFormat="1" x14ac:dyDescent="0.25">
      <c r="A41" s="8" t="s">
        <v>112</v>
      </c>
      <c r="B41" s="9" t="s">
        <v>2</v>
      </c>
      <c r="C41" s="9" t="s">
        <v>4</v>
      </c>
      <c r="D41" s="9" t="s">
        <v>307</v>
      </c>
      <c r="E41" s="9" t="s">
        <v>209</v>
      </c>
      <c r="F41" s="9" t="s">
        <v>15</v>
      </c>
      <c r="G41" s="9" t="s">
        <v>19</v>
      </c>
      <c r="H41" s="9" t="s">
        <v>210</v>
      </c>
      <c r="I41" s="9" t="s">
        <v>346</v>
      </c>
      <c r="J41" s="17"/>
      <c r="K41" s="8" t="s">
        <v>341</v>
      </c>
      <c r="L41" s="8" t="s">
        <v>360</v>
      </c>
      <c r="M41" s="21">
        <v>2.8383421530000001</v>
      </c>
      <c r="N41" s="7" t="s">
        <v>393</v>
      </c>
      <c r="O41" s="21">
        <v>2.4044989569999999</v>
      </c>
      <c r="P41" s="10" t="s">
        <v>393</v>
      </c>
      <c r="Q41" s="21">
        <v>0.47242378099999999</v>
      </c>
      <c r="R41" s="10" t="s">
        <v>360</v>
      </c>
      <c r="S41" s="21">
        <v>3.8580586E-2</v>
      </c>
      <c r="T41" s="10" t="s">
        <v>360</v>
      </c>
    </row>
    <row r="42" spans="1:20" s="13" customFormat="1" x14ac:dyDescent="0.25">
      <c r="A42" s="8" t="s">
        <v>93</v>
      </c>
      <c r="B42" s="9" t="s">
        <v>2</v>
      </c>
      <c r="C42" s="9" t="s">
        <v>4</v>
      </c>
      <c r="D42" s="9" t="s">
        <v>293</v>
      </c>
      <c r="E42" s="9" t="s">
        <v>193</v>
      </c>
      <c r="F42" s="9" t="s">
        <v>15</v>
      </c>
      <c r="G42" s="9" t="s">
        <v>19</v>
      </c>
      <c r="H42" s="9" t="s">
        <v>194</v>
      </c>
      <c r="I42" s="9" t="s">
        <v>346</v>
      </c>
      <c r="J42" s="17" t="s">
        <v>383</v>
      </c>
      <c r="K42" s="8" t="s">
        <v>341</v>
      </c>
      <c r="L42" s="8" t="s">
        <v>398</v>
      </c>
      <c r="M42" s="21">
        <v>5.5894933739999999</v>
      </c>
      <c r="N42" s="7" t="s">
        <v>393</v>
      </c>
      <c r="O42" s="21">
        <v>3.9268366260000001</v>
      </c>
      <c r="P42" s="10" t="s">
        <v>393</v>
      </c>
      <c r="Q42" s="21">
        <v>1.704942746</v>
      </c>
      <c r="R42" s="10" t="s">
        <v>395</v>
      </c>
      <c r="S42" s="21">
        <v>4.2285996999999999E-2</v>
      </c>
      <c r="T42" s="10" t="s">
        <v>360</v>
      </c>
    </row>
    <row r="43" spans="1:20" s="13" customFormat="1" x14ac:dyDescent="0.25">
      <c r="A43" s="8" t="s">
        <v>110</v>
      </c>
      <c r="B43" s="9" t="s">
        <v>2</v>
      </c>
      <c r="C43" s="9" t="s">
        <v>4</v>
      </c>
      <c r="D43" s="9" t="s">
        <v>305</v>
      </c>
      <c r="E43" s="9" t="s">
        <v>231</v>
      </c>
      <c r="F43" s="9" t="s">
        <v>15</v>
      </c>
      <c r="G43" s="9" t="s">
        <v>19</v>
      </c>
      <c r="H43" s="9" t="s">
        <v>232</v>
      </c>
      <c r="I43" s="9" t="s">
        <v>346</v>
      </c>
      <c r="J43" s="17" t="s">
        <v>386</v>
      </c>
      <c r="K43" s="8" t="s">
        <v>341</v>
      </c>
      <c r="L43" s="8" t="s">
        <v>398</v>
      </c>
      <c r="M43" s="21">
        <v>3.5933106179999998</v>
      </c>
      <c r="N43" s="7" t="s">
        <v>393</v>
      </c>
      <c r="O43" s="21">
        <v>2.3012913770000001</v>
      </c>
      <c r="P43" s="10" t="s">
        <v>393</v>
      </c>
      <c r="Q43" s="21">
        <v>1.4338273880000001</v>
      </c>
      <c r="R43" s="10" t="s">
        <v>394</v>
      </c>
      <c r="S43" s="21">
        <v>0.141808147</v>
      </c>
      <c r="T43" s="10" t="s">
        <v>360</v>
      </c>
    </row>
    <row r="44" spans="1:20" s="13" customFormat="1" x14ac:dyDescent="0.25">
      <c r="A44" s="8" t="s">
        <v>136</v>
      </c>
      <c r="B44" s="9" t="s">
        <v>2</v>
      </c>
      <c r="C44" s="9" t="s">
        <v>133</v>
      </c>
      <c r="D44" s="9" t="s">
        <v>245</v>
      </c>
      <c r="E44" s="9" t="s">
        <v>199</v>
      </c>
      <c r="F44" s="9" t="s">
        <v>15</v>
      </c>
      <c r="G44" s="9" t="s">
        <v>19</v>
      </c>
      <c r="H44" s="9" t="s">
        <v>200</v>
      </c>
      <c r="I44" s="9" t="s">
        <v>346</v>
      </c>
      <c r="J44" s="17" t="s">
        <v>381</v>
      </c>
      <c r="K44" s="8" t="s">
        <v>345</v>
      </c>
      <c r="L44" s="8" t="s">
        <v>397</v>
      </c>
      <c r="M44" s="21">
        <v>-0.28850163000000001</v>
      </c>
      <c r="N44" s="10" t="s">
        <v>360</v>
      </c>
      <c r="O44" s="21">
        <v>-2.03320414</v>
      </c>
      <c r="P44" s="10" t="s">
        <v>393</v>
      </c>
      <c r="Q44" s="21">
        <v>-0.25860662400000001</v>
      </c>
      <c r="R44" s="10" t="s">
        <v>360</v>
      </c>
      <c r="S44" s="21">
        <v>-2.0033091340000002</v>
      </c>
      <c r="T44" s="10" t="s">
        <v>394</v>
      </c>
    </row>
    <row r="45" spans="1:20" s="13" customFormat="1" x14ac:dyDescent="0.25">
      <c r="A45" s="8" t="s">
        <v>142</v>
      </c>
      <c r="B45" s="9" t="s">
        <v>2</v>
      </c>
      <c r="C45" s="9" t="s">
        <v>140</v>
      </c>
      <c r="D45" s="9" t="s">
        <v>327</v>
      </c>
      <c r="E45" s="9" t="s">
        <v>199</v>
      </c>
      <c r="F45" s="9" t="s">
        <v>15</v>
      </c>
      <c r="G45" s="9" t="s">
        <v>19</v>
      </c>
      <c r="H45" s="9" t="s">
        <v>200</v>
      </c>
      <c r="I45" s="9" t="s">
        <v>346</v>
      </c>
      <c r="J45" s="17" t="s">
        <v>381</v>
      </c>
      <c r="K45" s="8" t="s">
        <v>345</v>
      </c>
      <c r="L45" s="8" t="s">
        <v>360</v>
      </c>
      <c r="M45" s="21">
        <v>0.25560065900000001</v>
      </c>
      <c r="N45" s="10" t="s">
        <v>360</v>
      </c>
      <c r="O45" s="21">
        <v>-0.82192771399999998</v>
      </c>
      <c r="P45" s="10" t="s">
        <v>360</v>
      </c>
      <c r="Q45" s="21">
        <v>-9.7969502999999999E-2</v>
      </c>
      <c r="R45" s="10" t="s">
        <v>360</v>
      </c>
      <c r="S45" s="21">
        <v>-1.175497877</v>
      </c>
      <c r="T45" s="10" t="s">
        <v>360</v>
      </c>
    </row>
    <row r="46" spans="1:20" s="13" customFormat="1" x14ac:dyDescent="0.25">
      <c r="A46" s="8" t="s">
        <v>145</v>
      </c>
      <c r="B46" s="9" t="s">
        <v>2</v>
      </c>
      <c r="C46" s="9" t="s">
        <v>144</v>
      </c>
      <c r="D46" s="9" t="s">
        <v>326</v>
      </c>
      <c r="E46" s="9" t="s">
        <v>199</v>
      </c>
      <c r="F46" s="9" t="s">
        <v>15</v>
      </c>
      <c r="G46" s="9" t="s">
        <v>19</v>
      </c>
      <c r="H46" s="9" t="s">
        <v>200</v>
      </c>
      <c r="I46" s="9" t="s">
        <v>346</v>
      </c>
      <c r="J46" s="17" t="s">
        <v>381</v>
      </c>
      <c r="K46" s="8" t="s">
        <v>345</v>
      </c>
      <c r="L46" s="8" t="s">
        <v>360</v>
      </c>
      <c r="M46" s="21">
        <v>-0.43832885599999999</v>
      </c>
      <c r="N46" s="10" t="s">
        <v>360</v>
      </c>
      <c r="O46" s="21">
        <v>-1.1274592640000001</v>
      </c>
      <c r="P46" s="10" t="s">
        <v>360</v>
      </c>
      <c r="Q46" s="21">
        <v>-0.36196320700000001</v>
      </c>
      <c r="R46" s="10" t="s">
        <v>360</v>
      </c>
      <c r="S46" s="21">
        <v>-1.051093614</v>
      </c>
      <c r="T46" s="10" t="s">
        <v>360</v>
      </c>
    </row>
    <row r="47" spans="1:20" s="13" customFormat="1" x14ac:dyDescent="0.25">
      <c r="A47" s="8" t="s">
        <v>148</v>
      </c>
      <c r="B47" s="9" t="s">
        <v>2</v>
      </c>
      <c r="C47" s="9" t="s">
        <v>146</v>
      </c>
      <c r="D47" s="9" t="s">
        <v>277</v>
      </c>
      <c r="E47" s="9" t="s">
        <v>193</v>
      </c>
      <c r="F47" s="9" t="s">
        <v>15</v>
      </c>
      <c r="G47" s="9" t="s">
        <v>19</v>
      </c>
      <c r="H47" s="9" t="s">
        <v>194</v>
      </c>
      <c r="I47" s="9" t="s">
        <v>346</v>
      </c>
      <c r="J47" s="17" t="s">
        <v>383</v>
      </c>
      <c r="K47" s="8" t="s">
        <v>341</v>
      </c>
      <c r="L47" s="8" t="s">
        <v>360</v>
      </c>
      <c r="M47" s="21">
        <v>1.9369753160000001</v>
      </c>
      <c r="N47" s="7" t="s">
        <v>393</v>
      </c>
      <c r="O47" s="21">
        <v>1.328649703</v>
      </c>
      <c r="P47" s="10" t="s">
        <v>395</v>
      </c>
      <c r="Q47" s="21">
        <v>0.64303663200000005</v>
      </c>
      <c r="R47" s="10" t="s">
        <v>360</v>
      </c>
      <c r="S47" s="21">
        <v>3.4711019000000003E-2</v>
      </c>
      <c r="T47" s="10" t="s">
        <v>360</v>
      </c>
    </row>
    <row r="48" spans="1:20" s="13" customFormat="1" x14ac:dyDescent="0.25">
      <c r="A48" s="8" t="s">
        <v>147</v>
      </c>
      <c r="B48" s="9" t="s">
        <v>2</v>
      </c>
      <c r="C48" s="9" t="s">
        <v>146</v>
      </c>
      <c r="D48" s="9" t="s">
        <v>276</v>
      </c>
      <c r="E48" s="9" t="s">
        <v>241</v>
      </c>
      <c r="F48" s="9" t="s">
        <v>15</v>
      </c>
      <c r="G48" s="9" t="s">
        <v>19</v>
      </c>
      <c r="H48" s="9" t="s">
        <v>242</v>
      </c>
      <c r="I48" s="9" t="s">
        <v>346</v>
      </c>
      <c r="J48" s="17" t="s">
        <v>384</v>
      </c>
      <c r="K48" s="8" t="s">
        <v>341</v>
      </c>
      <c r="L48" s="8" t="s">
        <v>360</v>
      </c>
      <c r="M48" s="21">
        <v>1.8139542019999999</v>
      </c>
      <c r="N48" s="7" t="s">
        <v>393</v>
      </c>
      <c r="O48" s="21">
        <v>1.0576448570000001</v>
      </c>
      <c r="P48" s="10" t="s">
        <v>360</v>
      </c>
      <c r="Q48" s="21">
        <v>0.789530713</v>
      </c>
      <c r="R48" s="10" t="s">
        <v>360</v>
      </c>
      <c r="S48" s="21">
        <v>3.3221368000000001E-2</v>
      </c>
      <c r="T48" s="10" t="s">
        <v>360</v>
      </c>
    </row>
    <row r="49" spans="1:20" s="13" customFormat="1" x14ac:dyDescent="0.25">
      <c r="A49" s="8" t="s">
        <v>152</v>
      </c>
      <c r="B49" s="9" t="s">
        <v>2</v>
      </c>
      <c r="C49" s="9" t="s">
        <v>151</v>
      </c>
      <c r="D49" s="9" t="s">
        <v>279</v>
      </c>
      <c r="E49" s="9" t="s">
        <v>199</v>
      </c>
      <c r="F49" s="9" t="s">
        <v>15</v>
      </c>
      <c r="G49" s="9" t="s">
        <v>19</v>
      </c>
      <c r="H49" s="9" t="s">
        <v>200</v>
      </c>
      <c r="I49" s="9" t="s">
        <v>346</v>
      </c>
      <c r="J49" s="17" t="s">
        <v>381</v>
      </c>
      <c r="K49" s="8" t="s">
        <v>345</v>
      </c>
      <c r="L49" s="8" t="s">
        <v>360</v>
      </c>
      <c r="M49" s="21">
        <v>-0.32759702699999999</v>
      </c>
      <c r="N49" s="10" t="s">
        <v>360</v>
      </c>
      <c r="O49" s="21">
        <v>-1.2228460510000001</v>
      </c>
      <c r="P49" s="10" t="s">
        <v>360</v>
      </c>
      <c r="Q49" s="21">
        <v>-0.497136048</v>
      </c>
      <c r="R49" s="10" t="s">
        <v>360</v>
      </c>
      <c r="S49" s="21">
        <v>-1.392385073</v>
      </c>
      <c r="T49" s="10" t="s">
        <v>360</v>
      </c>
    </row>
    <row r="50" spans="1:20" s="13" customFormat="1" x14ac:dyDescent="0.25">
      <c r="A50" s="8" t="s">
        <v>175</v>
      </c>
      <c r="B50" s="9" t="s">
        <v>2</v>
      </c>
      <c r="C50" s="9" t="s">
        <v>171</v>
      </c>
      <c r="D50" s="9" t="s">
        <v>287</v>
      </c>
      <c r="E50" s="9" t="s">
        <v>199</v>
      </c>
      <c r="F50" s="9" t="s">
        <v>15</v>
      </c>
      <c r="G50" s="9" t="s">
        <v>19</v>
      </c>
      <c r="H50" s="9" t="s">
        <v>200</v>
      </c>
      <c r="I50" s="9" t="s">
        <v>346</v>
      </c>
      <c r="J50" s="17" t="s">
        <v>381</v>
      </c>
      <c r="K50" s="8" t="s">
        <v>345</v>
      </c>
      <c r="L50" s="8" t="s">
        <v>397</v>
      </c>
      <c r="M50" s="21">
        <v>1.0881554040000001</v>
      </c>
      <c r="N50" s="10" t="s">
        <v>360</v>
      </c>
      <c r="O50" s="21">
        <v>-1.914637406</v>
      </c>
      <c r="P50" s="10" t="s">
        <v>394</v>
      </c>
      <c r="Q50" s="21">
        <v>1.0281008229999999</v>
      </c>
      <c r="R50" s="10" t="s">
        <v>360</v>
      </c>
      <c r="S50" s="21">
        <v>-1.9746919869999999</v>
      </c>
      <c r="T50" s="10" t="s">
        <v>394</v>
      </c>
    </row>
    <row r="51" spans="1:20" s="13" customFormat="1" x14ac:dyDescent="0.25">
      <c r="A51" s="8" t="s">
        <v>174</v>
      </c>
      <c r="B51" s="9" t="s">
        <v>2</v>
      </c>
      <c r="C51" s="9" t="s">
        <v>171</v>
      </c>
      <c r="D51" s="9" t="s">
        <v>256</v>
      </c>
      <c r="E51" s="9" t="s">
        <v>199</v>
      </c>
      <c r="F51" s="9" t="s">
        <v>15</v>
      </c>
      <c r="G51" s="9" t="s">
        <v>19</v>
      </c>
      <c r="H51" s="9" t="s">
        <v>200</v>
      </c>
      <c r="I51" s="9" t="s">
        <v>346</v>
      </c>
      <c r="J51" s="17" t="s">
        <v>381</v>
      </c>
      <c r="K51" s="8" t="s">
        <v>345</v>
      </c>
      <c r="L51" s="8" t="s">
        <v>397</v>
      </c>
      <c r="M51" s="21">
        <v>-1.2845606000000001E-2</v>
      </c>
      <c r="N51" s="10" t="s">
        <v>360</v>
      </c>
      <c r="O51" s="21">
        <v>-1.0614345519999999</v>
      </c>
      <c r="P51" s="10" t="s">
        <v>360</v>
      </c>
      <c r="Q51" s="21">
        <v>-0.33334421199999997</v>
      </c>
      <c r="R51" s="10" t="s">
        <v>360</v>
      </c>
      <c r="S51" s="21">
        <v>-1.381933157</v>
      </c>
      <c r="T51" s="10" t="s">
        <v>395</v>
      </c>
    </row>
    <row r="52" spans="1:20" s="13" customFormat="1" x14ac:dyDescent="0.25">
      <c r="A52" s="8" t="s">
        <v>172</v>
      </c>
      <c r="B52" s="9" t="s">
        <v>2</v>
      </c>
      <c r="C52" s="9" t="s">
        <v>171</v>
      </c>
      <c r="D52" s="9" t="s">
        <v>285</v>
      </c>
      <c r="E52" s="9" t="s">
        <v>199</v>
      </c>
      <c r="F52" s="9" t="s">
        <v>15</v>
      </c>
      <c r="G52" s="9" t="s">
        <v>19</v>
      </c>
      <c r="H52" s="9" t="s">
        <v>200</v>
      </c>
      <c r="I52" s="9" t="s">
        <v>346</v>
      </c>
      <c r="J52" s="17" t="s">
        <v>381</v>
      </c>
      <c r="K52" s="8" t="s">
        <v>345</v>
      </c>
      <c r="L52" s="8" t="s">
        <v>341</v>
      </c>
      <c r="M52" s="21">
        <v>3.443178241</v>
      </c>
      <c r="N52" s="7" t="s">
        <v>393</v>
      </c>
      <c r="O52" s="21">
        <v>-0.85638613200000002</v>
      </c>
      <c r="P52" s="10" t="s">
        <v>360</v>
      </c>
      <c r="Q52" s="21">
        <v>2.9877279259999998</v>
      </c>
      <c r="R52" s="10" t="s">
        <v>393</v>
      </c>
      <c r="S52" s="21">
        <v>-1.311836446</v>
      </c>
      <c r="T52" s="10" t="s">
        <v>360</v>
      </c>
    </row>
    <row r="53" spans="1:20" s="13" customFormat="1" x14ac:dyDescent="0.25">
      <c r="A53" s="8" t="s">
        <v>179</v>
      </c>
      <c r="B53" s="9" t="s">
        <v>2</v>
      </c>
      <c r="C53" s="9" t="s">
        <v>177</v>
      </c>
      <c r="D53" s="9" t="s">
        <v>289</v>
      </c>
      <c r="E53" s="9" t="s">
        <v>199</v>
      </c>
      <c r="F53" s="9" t="s">
        <v>15</v>
      </c>
      <c r="G53" s="9" t="s">
        <v>19</v>
      </c>
      <c r="H53" s="9" t="s">
        <v>200</v>
      </c>
      <c r="I53" s="9" t="s">
        <v>346</v>
      </c>
      <c r="J53" s="17" t="s">
        <v>381</v>
      </c>
      <c r="K53" s="8" t="s">
        <v>345</v>
      </c>
      <c r="L53" s="8" t="s">
        <v>397</v>
      </c>
      <c r="M53" s="21">
        <v>1.722602462</v>
      </c>
      <c r="N53" s="10" t="s">
        <v>395</v>
      </c>
      <c r="O53" s="21">
        <v>-1.3923588950000001</v>
      </c>
      <c r="P53" s="10" t="s">
        <v>360</v>
      </c>
      <c r="Q53" s="21">
        <v>1.358494748</v>
      </c>
      <c r="R53" s="10" t="s">
        <v>360</v>
      </c>
      <c r="S53" s="21">
        <v>-1.7564666090000001</v>
      </c>
      <c r="T53" s="10" t="s">
        <v>395</v>
      </c>
    </row>
    <row r="54" spans="1:20" s="13" customFormat="1" x14ac:dyDescent="0.25">
      <c r="A54" s="8" t="s">
        <v>185</v>
      </c>
      <c r="B54" s="9" t="s">
        <v>401</v>
      </c>
      <c r="C54" s="9" t="s">
        <v>182</v>
      </c>
      <c r="D54" s="9"/>
      <c r="E54" s="9" t="s">
        <v>199</v>
      </c>
      <c r="F54" s="9" t="s">
        <v>15</v>
      </c>
      <c r="G54" s="9" t="s">
        <v>20</v>
      </c>
      <c r="H54" s="9" t="s">
        <v>200</v>
      </c>
      <c r="I54" s="9" t="s">
        <v>346</v>
      </c>
      <c r="J54" s="17" t="s">
        <v>381</v>
      </c>
      <c r="K54" s="8" t="s">
        <v>345</v>
      </c>
      <c r="L54" s="8" t="s">
        <v>360</v>
      </c>
      <c r="M54" s="21">
        <v>-1.0424857160000001</v>
      </c>
      <c r="N54" s="10" t="s">
        <v>360</v>
      </c>
      <c r="O54" s="21">
        <v>-8.3702417000000001E-2</v>
      </c>
      <c r="P54" s="10" t="s">
        <v>360</v>
      </c>
      <c r="Q54" s="21">
        <v>-0.37995483600000002</v>
      </c>
      <c r="R54" s="10" t="s">
        <v>360</v>
      </c>
      <c r="S54" s="21">
        <v>0.57882846399999999</v>
      </c>
      <c r="T54" s="10" t="s">
        <v>360</v>
      </c>
    </row>
    <row r="55" spans="1:20" s="13" customFormat="1" x14ac:dyDescent="0.25">
      <c r="A55" s="8" t="s">
        <v>183</v>
      </c>
      <c r="B55" s="9" t="s">
        <v>401</v>
      </c>
      <c r="C55" s="9" t="s">
        <v>182</v>
      </c>
      <c r="D55" s="9" t="s">
        <v>310</v>
      </c>
      <c r="E55" s="9" t="s">
        <v>199</v>
      </c>
      <c r="F55" s="9" t="s">
        <v>15</v>
      </c>
      <c r="G55" s="9" t="s">
        <v>20</v>
      </c>
      <c r="H55" s="9" t="s">
        <v>200</v>
      </c>
      <c r="I55" s="9" t="s">
        <v>346</v>
      </c>
      <c r="J55" s="17" t="s">
        <v>381</v>
      </c>
      <c r="K55" s="8" t="s">
        <v>345</v>
      </c>
      <c r="L55" s="8" t="s">
        <v>360</v>
      </c>
      <c r="M55" s="21">
        <v>-1.3187403230000001</v>
      </c>
      <c r="N55" s="10" t="s">
        <v>360</v>
      </c>
      <c r="O55" s="21">
        <v>-1.006444302</v>
      </c>
      <c r="P55" s="10" t="s">
        <v>360</v>
      </c>
      <c r="Q55" s="21">
        <v>-0.442681353</v>
      </c>
      <c r="R55" s="10" t="s">
        <v>360</v>
      </c>
      <c r="S55" s="21">
        <v>-0.13038533199999999</v>
      </c>
      <c r="T55" s="10" t="s">
        <v>360</v>
      </c>
    </row>
    <row r="56" spans="1:20" s="13" customFormat="1" x14ac:dyDescent="0.25">
      <c r="A56" s="8" t="s">
        <v>184</v>
      </c>
      <c r="B56" s="9" t="s">
        <v>401</v>
      </c>
      <c r="C56" s="9" t="s">
        <v>182</v>
      </c>
      <c r="D56" s="9"/>
      <c r="E56" s="9" t="s">
        <v>199</v>
      </c>
      <c r="F56" s="9" t="s">
        <v>15</v>
      </c>
      <c r="G56" s="9" t="s">
        <v>20</v>
      </c>
      <c r="H56" s="9" t="s">
        <v>200</v>
      </c>
      <c r="I56" s="9" t="s">
        <v>346</v>
      </c>
      <c r="J56" s="17" t="s">
        <v>381</v>
      </c>
      <c r="K56" s="8" t="s">
        <v>345</v>
      </c>
      <c r="L56" s="8" t="s">
        <v>360</v>
      </c>
      <c r="M56" s="21">
        <v>-1.575363187</v>
      </c>
      <c r="N56" s="10" t="s">
        <v>360</v>
      </c>
      <c r="O56" s="21">
        <v>-1.1555141170000001</v>
      </c>
      <c r="P56" s="10" t="s">
        <v>360</v>
      </c>
      <c r="Q56" s="21">
        <v>-0.45293631499999998</v>
      </c>
      <c r="R56" s="10" t="s">
        <v>360</v>
      </c>
      <c r="S56" s="21">
        <v>-3.3087245000000001E-2</v>
      </c>
      <c r="T56" s="10" t="s">
        <v>360</v>
      </c>
    </row>
    <row r="57" spans="1:20" s="13" customFormat="1" x14ac:dyDescent="0.25">
      <c r="A57" s="8" t="s">
        <v>31</v>
      </c>
      <c r="B57" s="9" t="s">
        <v>2</v>
      </c>
      <c r="C57" s="9" t="s">
        <v>30</v>
      </c>
      <c r="D57" s="9" t="s">
        <v>248</v>
      </c>
      <c r="E57" s="9" t="s">
        <v>190</v>
      </c>
      <c r="F57" s="9" t="s">
        <v>15</v>
      </c>
      <c r="G57" s="9" t="s">
        <v>18</v>
      </c>
      <c r="H57" s="9" t="s">
        <v>189</v>
      </c>
      <c r="I57" s="9" t="s">
        <v>1</v>
      </c>
      <c r="J57" s="17" t="s">
        <v>387</v>
      </c>
      <c r="K57" s="8" t="s">
        <v>341</v>
      </c>
      <c r="L57" s="8" t="s">
        <v>360</v>
      </c>
      <c r="M57" s="21">
        <v>3.2180009539999999</v>
      </c>
      <c r="N57" s="7" t="s">
        <v>393</v>
      </c>
      <c r="O57" s="21">
        <v>2.2577318220000002</v>
      </c>
      <c r="P57" s="10" t="s">
        <v>393</v>
      </c>
      <c r="Q57" s="21">
        <v>0.994997935</v>
      </c>
      <c r="R57" s="10" t="s">
        <v>360</v>
      </c>
      <c r="S57" s="21">
        <v>3.4728804000000002E-2</v>
      </c>
      <c r="T57" s="10" t="s">
        <v>360</v>
      </c>
    </row>
    <row r="58" spans="1:20" s="13" customFormat="1" x14ac:dyDescent="0.25">
      <c r="A58" s="8" t="s">
        <v>36</v>
      </c>
      <c r="B58" s="9" t="s">
        <v>2</v>
      </c>
      <c r="C58" s="9" t="s">
        <v>32</v>
      </c>
      <c r="D58" s="9" t="s">
        <v>252</v>
      </c>
      <c r="E58" s="9" t="s">
        <v>188</v>
      </c>
      <c r="F58" s="9" t="s">
        <v>15</v>
      </c>
      <c r="G58" s="9" t="s">
        <v>18</v>
      </c>
      <c r="H58" s="9" t="s">
        <v>189</v>
      </c>
      <c r="I58" s="9" t="s">
        <v>1</v>
      </c>
      <c r="J58" s="17" t="s">
        <v>387</v>
      </c>
      <c r="K58" s="8" t="s">
        <v>344</v>
      </c>
      <c r="L58" s="8" t="s">
        <v>397</v>
      </c>
      <c r="M58" s="21">
        <v>1.048350965</v>
      </c>
      <c r="N58" s="10" t="s">
        <v>360</v>
      </c>
      <c r="O58" s="21">
        <v>-1.444846912</v>
      </c>
      <c r="P58" s="10" t="s">
        <v>360</v>
      </c>
      <c r="Q58" s="21">
        <v>0.18072861900000001</v>
      </c>
      <c r="R58" s="10" t="s">
        <v>360</v>
      </c>
      <c r="S58" s="21">
        <v>-2.3124692580000001</v>
      </c>
      <c r="T58" s="10" t="s">
        <v>395</v>
      </c>
    </row>
    <row r="59" spans="1:20" s="13" customFormat="1" x14ac:dyDescent="0.25">
      <c r="A59" s="8" t="s">
        <v>44</v>
      </c>
      <c r="B59" s="9" t="s">
        <v>2</v>
      </c>
      <c r="C59" s="9" t="s">
        <v>45</v>
      </c>
      <c r="D59" s="9" t="s">
        <v>333</v>
      </c>
      <c r="E59" s="9" t="s">
        <v>188</v>
      </c>
      <c r="F59" s="9" t="s">
        <v>15</v>
      </c>
      <c r="G59" s="9" t="s">
        <v>18</v>
      </c>
      <c r="H59" s="9" t="s">
        <v>189</v>
      </c>
      <c r="I59" s="9" t="s">
        <v>1</v>
      </c>
      <c r="J59" s="17" t="s">
        <v>387</v>
      </c>
      <c r="K59" s="8" t="s">
        <v>345</v>
      </c>
      <c r="L59" s="8" t="s">
        <v>399</v>
      </c>
      <c r="M59" s="21">
        <v>-0.44105370900000002</v>
      </c>
      <c r="N59" s="10" t="s">
        <v>360</v>
      </c>
      <c r="O59" s="21">
        <v>2.1945012350000002</v>
      </c>
      <c r="P59" s="10" t="s">
        <v>394</v>
      </c>
      <c r="Q59" s="21">
        <v>-2.1125721469999998</v>
      </c>
      <c r="R59" s="10" t="s">
        <v>394</v>
      </c>
      <c r="S59" s="21">
        <v>0.52298279700000005</v>
      </c>
      <c r="T59" s="10" t="s">
        <v>360</v>
      </c>
    </row>
    <row r="60" spans="1:20" s="13" customFormat="1" x14ac:dyDescent="0.25">
      <c r="A60" s="8" t="s">
        <v>47</v>
      </c>
      <c r="B60" s="9" t="s">
        <v>2</v>
      </c>
      <c r="C60" s="9" t="s">
        <v>46</v>
      </c>
      <c r="D60" s="9" t="s">
        <v>333</v>
      </c>
      <c r="E60" s="9" t="s">
        <v>188</v>
      </c>
      <c r="F60" s="9" t="s">
        <v>15</v>
      </c>
      <c r="G60" s="9" t="s">
        <v>18</v>
      </c>
      <c r="H60" s="9" t="s">
        <v>189</v>
      </c>
      <c r="I60" s="9" t="s">
        <v>1</v>
      </c>
      <c r="J60" s="17" t="s">
        <v>387</v>
      </c>
      <c r="K60" s="8" t="s">
        <v>341</v>
      </c>
      <c r="L60" s="8" t="s">
        <v>360</v>
      </c>
      <c r="M60" s="21">
        <v>1.2441125260000001</v>
      </c>
      <c r="N60" s="10" t="s">
        <v>360</v>
      </c>
      <c r="O60" s="21">
        <v>2.3929883329999999</v>
      </c>
      <c r="P60" s="10" t="s">
        <v>393</v>
      </c>
      <c r="Q60" s="21">
        <v>-0.99378761199999999</v>
      </c>
      <c r="R60" s="10" t="s">
        <v>360</v>
      </c>
      <c r="S60" s="21">
        <v>0.15508819500000001</v>
      </c>
      <c r="T60" s="10" t="s">
        <v>360</v>
      </c>
    </row>
    <row r="61" spans="1:20" s="13" customFormat="1" x14ac:dyDescent="0.25">
      <c r="A61" s="8" t="s">
        <v>48</v>
      </c>
      <c r="B61" s="9" t="s">
        <v>2</v>
      </c>
      <c r="C61" s="9" t="s">
        <v>46</v>
      </c>
      <c r="D61" s="9" t="s">
        <v>333</v>
      </c>
      <c r="E61" s="9" t="s">
        <v>188</v>
      </c>
      <c r="F61" s="9" t="s">
        <v>15</v>
      </c>
      <c r="G61" s="9" t="s">
        <v>18</v>
      </c>
      <c r="H61" s="9" t="s">
        <v>189</v>
      </c>
      <c r="I61" s="9" t="s">
        <v>1</v>
      </c>
      <c r="J61" s="17" t="s">
        <v>387</v>
      </c>
      <c r="K61" s="8" t="s">
        <v>345</v>
      </c>
      <c r="L61" s="8" t="s">
        <v>360</v>
      </c>
      <c r="M61" s="21">
        <v>-0.122550562</v>
      </c>
      <c r="N61" s="10" t="s">
        <v>360</v>
      </c>
      <c r="O61" s="21">
        <v>-0.239984644</v>
      </c>
      <c r="P61" s="10" t="s">
        <v>360</v>
      </c>
      <c r="Q61" s="21">
        <v>9.4507927000000005E-2</v>
      </c>
      <c r="R61" s="10" t="s">
        <v>360</v>
      </c>
      <c r="S61" s="21">
        <v>-2.2926154000000001E-2</v>
      </c>
      <c r="T61" s="10" t="s">
        <v>360</v>
      </c>
    </row>
    <row r="62" spans="1:20" s="13" customFormat="1" x14ac:dyDescent="0.25">
      <c r="A62" s="8" t="s">
        <v>51</v>
      </c>
      <c r="B62" s="9" t="s">
        <v>2</v>
      </c>
      <c r="C62" s="9" t="s">
        <v>6</v>
      </c>
      <c r="D62" s="9" t="s">
        <v>334</v>
      </c>
      <c r="E62" s="9" t="s">
        <v>188</v>
      </c>
      <c r="F62" s="9" t="s">
        <v>15</v>
      </c>
      <c r="G62" s="9" t="s">
        <v>18</v>
      </c>
      <c r="H62" s="9" t="s">
        <v>189</v>
      </c>
      <c r="I62" s="9" t="s">
        <v>1</v>
      </c>
      <c r="J62" s="17" t="s">
        <v>387</v>
      </c>
      <c r="K62" s="8" t="s">
        <v>344</v>
      </c>
      <c r="L62" s="8" t="s">
        <v>360</v>
      </c>
      <c r="M62" s="21">
        <v>0.28277749800000002</v>
      </c>
      <c r="N62" s="10" t="s">
        <v>360</v>
      </c>
      <c r="O62" s="21">
        <v>-0.27833131100000003</v>
      </c>
      <c r="P62" s="10" t="s">
        <v>360</v>
      </c>
      <c r="Q62" s="21">
        <v>-0.82340988999999998</v>
      </c>
      <c r="R62" s="10" t="s">
        <v>360</v>
      </c>
      <c r="S62" s="21">
        <v>-1.3845186979999999</v>
      </c>
      <c r="T62" s="10" t="s">
        <v>360</v>
      </c>
    </row>
    <row r="63" spans="1:20" s="13" customFormat="1" x14ac:dyDescent="0.25">
      <c r="A63" s="8" t="s">
        <v>53</v>
      </c>
      <c r="B63" s="9" t="s">
        <v>2</v>
      </c>
      <c r="C63" s="9" t="s">
        <v>6</v>
      </c>
      <c r="D63" s="9" t="s">
        <v>259</v>
      </c>
      <c r="E63" s="9" t="s">
        <v>188</v>
      </c>
      <c r="F63" s="9" t="s">
        <v>15</v>
      </c>
      <c r="G63" s="9" t="s">
        <v>18</v>
      </c>
      <c r="H63" s="9" t="s">
        <v>189</v>
      </c>
      <c r="I63" s="9" t="s">
        <v>1</v>
      </c>
      <c r="J63" s="17" t="s">
        <v>387</v>
      </c>
      <c r="K63" s="8" t="s">
        <v>344</v>
      </c>
      <c r="L63" s="8" t="s">
        <v>360</v>
      </c>
      <c r="M63" s="21">
        <v>0.10731420999999999</v>
      </c>
      <c r="N63" s="10" t="s">
        <v>360</v>
      </c>
      <c r="O63" s="21">
        <v>3.193326903</v>
      </c>
      <c r="P63" s="10" t="s">
        <v>395</v>
      </c>
      <c r="Q63" s="21">
        <v>-3.2587369069999998</v>
      </c>
      <c r="R63" s="10" t="s">
        <v>360</v>
      </c>
      <c r="S63" s="21">
        <v>-0.17272421399999999</v>
      </c>
      <c r="T63" s="10" t="s">
        <v>360</v>
      </c>
    </row>
    <row r="64" spans="1:20" s="13" customFormat="1" x14ac:dyDescent="0.25">
      <c r="A64" s="8" t="s">
        <v>65</v>
      </c>
      <c r="B64" s="9" t="s">
        <v>2</v>
      </c>
      <c r="C64" s="9" t="s">
        <v>64</v>
      </c>
      <c r="D64" s="9" t="s">
        <v>255</v>
      </c>
      <c r="E64" s="9" t="s">
        <v>188</v>
      </c>
      <c r="F64" s="9" t="s">
        <v>15</v>
      </c>
      <c r="G64" s="9" t="s">
        <v>18</v>
      </c>
      <c r="H64" s="9" t="s">
        <v>189</v>
      </c>
      <c r="I64" s="9" t="s">
        <v>1</v>
      </c>
      <c r="J64" s="17" t="s">
        <v>387</v>
      </c>
      <c r="K64" s="8" t="s">
        <v>344</v>
      </c>
      <c r="L64" s="8" t="s">
        <v>345</v>
      </c>
      <c r="M64" s="21">
        <v>0.912346714</v>
      </c>
      <c r="N64" s="10" t="s">
        <v>360</v>
      </c>
      <c r="O64" s="21">
        <v>-1.577120074</v>
      </c>
      <c r="P64" s="10" t="s">
        <v>395</v>
      </c>
      <c r="Q64" s="21">
        <v>0.33254758600000001</v>
      </c>
      <c r="R64" s="10" t="s">
        <v>360</v>
      </c>
      <c r="S64" s="21">
        <v>-2.1569192030000002</v>
      </c>
      <c r="T64" s="10" t="s">
        <v>395</v>
      </c>
    </row>
    <row r="65" spans="1:20" s="13" customFormat="1" x14ac:dyDescent="0.25">
      <c r="A65" s="8" t="s">
        <v>67</v>
      </c>
      <c r="B65" s="9" t="s">
        <v>2</v>
      </c>
      <c r="C65" s="9" t="s">
        <v>66</v>
      </c>
      <c r="D65" s="9" t="s">
        <v>255</v>
      </c>
      <c r="E65" s="9" t="s">
        <v>188</v>
      </c>
      <c r="F65" s="9" t="s">
        <v>15</v>
      </c>
      <c r="G65" s="9" t="s">
        <v>18</v>
      </c>
      <c r="H65" s="9" t="s">
        <v>189</v>
      </c>
      <c r="I65" s="9" t="s">
        <v>1</v>
      </c>
      <c r="J65" s="17" t="s">
        <v>387</v>
      </c>
      <c r="K65" s="8" t="s">
        <v>344</v>
      </c>
      <c r="L65" s="8" t="s">
        <v>345</v>
      </c>
      <c r="M65" s="21">
        <v>-0.18682954299999999</v>
      </c>
      <c r="N65" s="10" t="s">
        <v>360</v>
      </c>
      <c r="O65" s="21">
        <v>2.477132294</v>
      </c>
      <c r="P65" s="10" t="s">
        <v>394</v>
      </c>
      <c r="Q65" s="21">
        <v>-2.469200099</v>
      </c>
      <c r="R65" s="10" t="s">
        <v>395</v>
      </c>
      <c r="S65" s="21">
        <v>0.19476173699999999</v>
      </c>
      <c r="T65" s="10" t="s">
        <v>360</v>
      </c>
    </row>
    <row r="66" spans="1:20" s="13" customFormat="1" x14ac:dyDescent="0.25">
      <c r="A66" s="8" t="s">
        <v>78</v>
      </c>
      <c r="B66" s="9" t="s">
        <v>2</v>
      </c>
      <c r="C66" s="9" t="s">
        <v>75</v>
      </c>
      <c r="D66" s="9" t="s">
        <v>268</v>
      </c>
      <c r="E66" s="9" t="s">
        <v>188</v>
      </c>
      <c r="F66" s="9" t="s">
        <v>15</v>
      </c>
      <c r="G66" s="9" t="s">
        <v>18</v>
      </c>
      <c r="H66" s="9" t="s">
        <v>189</v>
      </c>
      <c r="I66" s="9" t="s">
        <v>1</v>
      </c>
      <c r="J66" s="17" t="s">
        <v>387</v>
      </c>
      <c r="K66" s="8" t="s">
        <v>345</v>
      </c>
      <c r="L66" s="8" t="s">
        <v>397</v>
      </c>
      <c r="M66" s="21">
        <v>0.226892077</v>
      </c>
      <c r="N66" s="10" t="s">
        <v>360</v>
      </c>
      <c r="O66" s="21">
        <v>-1.938166281</v>
      </c>
      <c r="P66" s="10" t="s">
        <v>394</v>
      </c>
      <c r="Q66" s="21">
        <v>-0.46925636300000001</v>
      </c>
      <c r="R66" s="10" t="s">
        <v>360</v>
      </c>
      <c r="S66" s="21">
        <v>-2.6343147220000001</v>
      </c>
      <c r="T66" s="10" t="s">
        <v>393</v>
      </c>
    </row>
    <row r="67" spans="1:20" s="13" customFormat="1" x14ac:dyDescent="0.25">
      <c r="A67" s="8" t="s">
        <v>82</v>
      </c>
      <c r="B67" s="9" t="s">
        <v>2</v>
      </c>
      <c r="C67" s="9" t="s">
        <v>81</v>
      </c>
      <c r="D67" s="9" t="s">
        <v>255</v>
      </c>
      <c r="E67" s="9" t="s">
        <v>188</v>
      </c>
      <c r="F67" s="9" t="s">
        <v>15</v>
      </c>
      <c r="G67" s="9" t="s">
        <v>18</v>
      </c>
      <c r="H67" s="9" t="s">
        <v>189</v>
      </c>
      <c r="I67" s="9" t="s">
        <v>1</v>
      </c>
      <c r="J67" s="17" t="s">
        <v>387</v>
      </c>
      <c r="K67" s="8" t="s">
        <v>345</v>
      </c>
      <c r="L67" s="8" t="s">
        <v>397</v>
      </c>
      <c r="M67" s="21">
        <v>-9.7409765999999995E-2</v>
      </c>
      <c r="N67" s="10" t="s">
        <v>360</v>
      </c>
      <c r="O67" s="21">
        <v>1.395001342</v>
      </c>
      <c r="P67" s="10" t="s">
        <v>360</v>
      </c>
      <c r="Q67" s="21">
        <v>-1.9436833840000001</v>
      </c>
      <c r="R67" s="10" t="s">
        <v>395</v>
      </c>
      <c r="S67" s="21">
        <v>-0.45127227600000003</v>
      </c>
      <c r="T67" s="10" t="s">
        <v>360</v>
      </c>
    </row>
    <row r="68" spans="1:20" s="13" customFormat="1" x14ac:dyDescent="0.25">
      <c r="A68" s="8" t="s">
        <v>84</v>
      </c>
      <c r="B68" s="9" t="s">
        <v>2</v>
      </c>
      <c r="C68" s="9" t="s">
        <v>83</v>
      </c>
      <c r="D68" s="9" t="s">
        <v>324</v>
      </c>
      <c r="E68" s="9" t="s">
        <v>188</v>
      </c>
      <c r="F68" s="9" t="s">
        <v>15</v>
      </c>
      <c r="G68" s="9" t="s">
        <v>18</v>
      </c>
      <c r="H68" s="9" t="s">
        <v>189</v>
      </c>
      <c r="I68" s="9" t="s">
        <v>1</v>
      </c>
      <c r="J68" s="17" t="s">
        <v>387</v>
      </c>
      <c r="K68" s="8" t="s">
        <v>345</v>
      </c>
      <c r="L68" s="8" t="s">
        <v>360</v>
      </c>
      <c r="M68" s="21">
        <v>0.85239360799999997</v>
      </c>
      <c r="N68" s="10" t="s">
        <v>360</v>
      </c>
      <c r="O68" s="21">
        <v>-2.4840261300000002</v>
      </c>
      <c r="P68" s="10" t="s">
        <v>394</v>
      </c>
      <c r="Q68" s="21">
        <v>1.434705742</v>
      </c>
      <c r="R68" s="10" t="s">
        <v>360</v>
      </c>
      <c r="S68" s="21">
        <v>-1.901713996</v>
      </c>
      <c r="T68" s="10" t="s">
        <v>360</v>
      </c>
    </row>
    <row r="69" spans="1:20" s="13" customFormat="1" x14ac:dyDescent="0.25">
      <c r="A69" s="8" t="s">
        <v>102</v>
      </c>
      <c r="B69" s="9" t="s">
        <v>2</v>
      </c>
      <c r="C69" s="9" t="s">
        <v>4</v>
      </c>
      <c r="D69" s="9" t="s">
        <v>300</v>
      </c>
      <c r="E69" s="9" t="s">
        <v>207</v>
      </c>
      <c r="F69" s="9" t="s">
        <v>15</v>
      </c>
      <c r="G69" s="9" t="s">
        <v>17</v>
      </c>
      <c r="H69" s="9" t="s">
        <v>208</v>
      </c>
      <c r="I69" s="9" t="s">
        <v>1</v>
      </c>
      <c r="J69" s="17" t="s">
        <v>388</v>
      </c>
      <c r="K69" s="8" t="s">
        <v>341</v>
      </c>
      <c r="L69" s="8" t="s">
        <v>360</v>
      </c>
      <c r="M69" s="21">
        <v>6.0240902759999999</v>
      </c>
      <c r="N69" s="7" t="s">
        <v>393</v>
      </c>
      <c r="O69" s="21">
        <v>4.5769157439999999</v>
      </c>
      <c r="P69" s="10" t="s">
        <v>393</v>
      </c>
      <c r="Q69" s="21">
        <v>1.4891574780000001</v>
      </c>
      <c r="R69" s="10" t="s">
        <v>360</v>
      </c>
      <c r="S69" s="21">
        <v>4.1982947E-2</v>
      </c>
      <c r="T69" s="10" t="s">
        <v>360</v>
      </c>
    </row>
    <row r="70" spans="1:20" s="13" customFormat="1" x14ac:dyDescent="0.25">
      <c r="A70" s="8" t="s">
        <v>114</v>
      </c>
      <c r="B70" s="9" t="s">
        <v>2</v>
      </c>
      <c r="C70" s="9" t="s">
        <v>4</v>
      </c>
      <c r="D70" s="9" t="s">
        <v>308</v>
      </c>
      <c r="E70" s="9" t="s">
        <v>207</v>
      </c>
      <c r="F70" s="9" t="s">
        <v>15</v>
      </c>
      <c r="G70" s="9" t="s">
        <v>17</v>
      </c>
      <c r="H70" s="9" t="s">
        <v>208</v>
      </c>
      <c r="I70" s="9" t="s">
        <v>1</v>
      </c>
      <c r="J70" s="17" t="s">
        <v>388</v>
      </c>
      <c r="K70" s="8" t="s">
        <v>341</v>
      </c>
      <c r="L70" s="8" t="s">
        <v>360</v>
      </c>
      <c r="M70" s="21">
        <v>2.8713773869999999</v>
      </c>
      <c r="N70" s="7" t="s">
        <v>393</v>
      </c>
      <c r="O70" s="21">
        <v>2.1553541790000001</v>
      </c>
      <c r="P70" s="10" t="s">
        <v>394</v>
      </c>
      <c r="Q70" s="21">
        <v>0.75633972500000002</v>
      </c>
      <c r="R70" s="10" t="s">
        <v>360</v>
      </c>
      <c r="S70" s="21">
        <v>4.0316518000000003E-2</v>
      </c>
      <c r="T70" s="10" t="s">
        <v>360</v>
      </c>
    </row>
    <row r="71" spans="1:20" s="13" customFormat="1" x14ac:dyDescent="0.25">
      <c r="A71" s="8" t="s">
        <v>99</v>
      </c>
      <c r="B71" s="9" t="s">
        <v>2</v>
      </c>
      <c r="C71" s="9" t="s">
        <v>4</v>
      </c>
      <c r="D71" s="9" t="s">
        <v>291</v>
      </c>
      <c r="E71" s="9" t="s">
        <v>207</v>
      </c>
      <c r="F71" s="9" t="s">
        <v>15</v>
      </c>
      <c r="G71" s="9" t="s">
        <v>17</v>
      </c>
      <c r="H71" s="9" t="s">
        <v>208</v>
      </c>
      <c r="I71" s="9" t="s">
        <v>1</v>
      </c>
      <c r="J71" s="17" t="s">
        <v>388</v>
      </c>
      <c r="K71" s="8" t="s">
        <v>341</v>
      </c>
      <c r="L71" s="8" t="s">
        <v>360</v>
      </c>
      <c r="M71" s="21">
        <v>4.5636248459999997</v>
      </c>
      <c r="N71" s="7" t="s">
        <v>393</v>
      </c>
      <c r="O71" s="21">
        <v>4.0339551609999997</v>
      </c>
      <c r="P71" s="10" t="s">
        <v>393</v>
      </c>
      <c r="Q71" s="21">
        <v>0.67433999200000005</v>
      </c>
      <c r="R71" s="10" t="s">
        <v>360</v>
      </c>
      <c r="S71" s="21">
        <v>0.144670307</v>
      </c>
      <c r="T71" s="10" t="s">
        <v>360</v>
      </c>
    </row>
    <row r="72" spans="1:20" s="13" customFormat="1" x14ac:dyDescent="0.25">
      <c r="A72" s="8" t="s">
        <v>89</v>
      </c>
      <c r="B72" s="9" t="s">
        <v>2</v>
      </c>
      <c r="C72" s="9" t="s">
        <v>4</v>
      </c>
      <c r="D72" s="9" t="s">
        <v>291</v>
      </c>
      <c r="E72" s="9" t="s">
        <v>207</v>
      </c>
      <c r="F72" s="9" t="s">
        <v>15</v>
      </c>
      <c r="G72" s="9" t="s">
        <v>17</v>
      </c>
      <c r="H72" s="9" t="s">
        <v>208</v>
      </c>
      <c r="I72" s="9" t="s">
        <v>1</v>
      </c>
      <c r="J72" s="17" t="s">
        <v>388</v>
      </c>
      <c r="K72" s="8" t="s">
        <v>341</v>
      </c>
      <c r="L72" s="8" t="s">
        <v>360</v>
      </c>
      <c r="M72" s="21">
        <v>5.9875999000000002</v>
      </c>
      <c r="N72" s="7" t="s">
        <v>393</v>
      </c>
      <c r="O72" s="21">
        <v>5.2970065560000004</v>
      </c>
      <c r="P72" s="10" t="s">
        <v>393</v>
      </c>
      <c r="Q72" s="21">
        <v>0.69403004000000001</v>
      </c>
      <c r="R72" s="10" t="s">
        <v>360</v>
      </c>
      <c r="S72" s="21">
        <v>3.4366959999999999E-3</v>
      </c>
      <c r="T72" s="10" t="s">
        <v>360</v>
      </c>
    </row>
    <row r="73" spans="1:20" s="13" customFormat="1" x14ac:dyDescent="0.25">
      <c r="A73" s="8" t="s">
        <v>129</v>
      </c>
      <c r="B73" s="9" t="s">
        <v>2</v>
      </c>
      <c r="C73" s="9" t="s">
        <v>4</v>
      </c>
      <c r="D73" s="9" t="s">
        <v>255</v>
      </c>
      <c r="E73" s="9" t="s">
        <v>188</v>
      </c>
      <c r="F73" s="9" t="s">
        <v>15</v>
      </c>
      <c r="G73" s="9" t="s">
        <v>18</v>
      </c>
      <c r="H73" s="9" t="s">
        <v>189</v>
      </c>
      <c r="I73" s="9" t="s">
        <v>1</v>
      </c>
      <c r="J73" s="17" t="s">
        <v>387</v>
      </c>
      <c r="K73" s="8" t="s">
        <v>341</v>
      </c>
      <c r="L73" s="8" t="s">
        <v>360</v>
      </c>
      <c r="M73" s="21">
        <v>3.3233054800000001</v>
      </c>
      <c r="N73" s="7" t="s">
        <v>393</v>
      </c>
      <c r="O73" s="21">
        <v>2.8332161130000002</v>
      </c>
      <c r="P73" s="10" t="s">
        <v>393</v>
      </c>
      <c r="Q73" s="21">
        <v>-0.18338564800000001</v>
      </c>
      <c r="R73" s="10" t="s">
        <v>360</v>
      </c>
      <c r="S73" s="21">
        <v>-0.67347501499999995</v>
      </c>
      <c r="T73" s="10" t="s">
        <v>360</v>
      </c>
    </row>
    <row r="74" spans="1:20" s="13" customFormat="1" x14ac:dyDescent="0.25">
      <c r="A74" s="8" t="s">
        <v>106</v>
      </c>
      <c r="B74" s="9" t="s">
        <v>2</v>
      </c>
      <c r="C74" s="9" t="s">
        <v>4</v>
      </c>
      <c r="D74" s="9" t="s">
        <v>302</v>
      </c>
      <c r="E74" s="9" t="s">
        <v>188</v>
      </c>
      <c r="F74" s="9" t="s">
        <v>15</v>
      </c>
      <c r="G74" s="9" t="s">
        <v>18</v>
      </c>
      <c r="H74" s="9" t="s">
        <v>189</v>
      </c>
      <c r="I74" s="9" t="s">
        <v>1</v>
      </c>
      <c r="J74" s="17" t="s">
        <v>387</v>
      </c>
      <c r="K74" s="8" t="s">
        <v>341</v>
      </c>
      <c r="L74" s="8" t="s">
        <v>398</v>
      </c>
      <c r="M74" s="21">
        <v>3.0197452400000002</v>
      </c>
      <c r="N74" s="7" t="s">
        <v>393</v>
      </c>
      <c r="O74" s="21">
        <v>1.641686019</v>
      </c>
      <c r="P74" s="10" t="s">
        <v>394</v>
      </c>
      <c r="Q74" s="21">
        <v>1.412567063</v>
      </c>
      <c r="R74" s="10" t="s">
        <v>395</v>
      </c>
      <c r="S74" s="21">
        <v>3.4507843000000003E-2</v>
      </c>
      <c r="T74" s="10" t="s">
        <v>360</v>
      </c>
    </row>
    <row r="75" spans="1:20" s="13" customFormat="1" x14ac:dyDescent="0.25">
      <c r="A75" s="8" t="s">
        <v>96</v>
      </c>
      <c r="B75" s="9" t="s">
        <v>2</v>
      </c>
      <c r="C75" s="9" t="s">
        <v>4</v>
      </c>
      <c r="D75" s="9" t="s">
        <v>255</v>
      </c>
      <c r="E75" s="9" t="s">
        <v>188</v>
      </c>
      <c r="F75" s="9" t="s">
        <v>15</v>
      </c>
      <c r="G75" s="9" t="s">
        <v>18</v>
      </c>
      <c r="H75" s="9" t="s">
        <v>189</v>
      </c>
      <c r="I75" s="9" t="s">
        <v>1</v>
      </c>
      <c r="J75" s="17" t="s">
        <v>387</v>
      </c>
      <c r="K75" s="8" t="s">
        <v>341</v>
      </c>
      <c r="L75" s="8" t="s">
        <v>398</v>
      </c>
      <c r="M75" s="21">
        <v>2.8202609789999999</v>
      </c>
      <c r="N75" s="7" t="s">
        <v>393</v>
      </c>
      <c r="O75" s="21">
        <v>1.4195122090000001</v>
      </c>
      <c r="P75" s="10" t="s">
        <v>360</v>
      </c>
      <c r="Q75" s="21">
        <v>1.438765546</v>
      </c>
      <c r="R75" s="10" t="s">
        <v>395</v>
      </c>
      <c r="S75" s="21">
        <v>3.8016776000000002E-2</v>
      </c>
      <c r="T75" s="10" t="s">
        <v>360</v>
      </c>
    </row>
    <row r="76" spans="1:20" s="13" customFormat="1" x14ac:dyDescent="0.25">
      <c r="A76" s="8" t="s">
        <v>113</v>
      </c>
      <c r="B76" s="9" t="s">
        <v>2</v>
      </c>
      <c r="C76" s="9" t="s">
        <v>4</v>
      </c>
      <c r="D76" s="9" t="s">
        <v>255</v>
      </c>
      <c r="E76" s="9" t="s">
        <v>188</v>
      </c>
      <c r="F76" s="9" t="s">
        <v>15</v>
      </c>
      <c r="G76" s="9" t="s">
        <v>18</v>
      </c>
      <c r="H76" s="9" t="s">
        <v>189</v>
      </c>
      <c r="I76" s="9" t="s">
        <v>1</v>
      </c>
      <c r="J76" s="17" t="s">
        <v>387</v>
      </c>
      <c r="K76" s="8" t="s">
        <v>341</v>
      </c>
      <c r="L76" s="8" t="s">
        <v>360</v>
      </c>
      <c r="M76" s="21">
        <v>5.2171882549999999</v>
      </c>
      <c r="N76" s="7" t="s">
        <v>393</v>
      </c>
      <c r="O76" s="21">
        <v>4.546558053</v>
      </c>
      <c r="P76" s="10" t="s">
        <v>393</v>
      </c>
      <c r="Q76" s="21">
        <v>0.92692803899999998</v>
      </c>
      <c r="R76" s="10" t="s">
        <v>360</v>
      </c>
      <c r="S76" s="21">
        <v>0.256297838</v>
      </c>
      <c r="T76" s="10" t="s">
        <v>360</v>
      </c>
    </row>
    <row r="77" spans="1:20" s="13" customFormat="1" x14ac:dyDescent="0.25">
      <c r="A77" s="8" t="s">
        <v>122</v>
      </c>
      <c r="B77" s="9" t="s">
        <v>2</v>
      </c>
      <c r="C77" s="9" t="s">
        <v>4</v>
      </c>
      <c r="D77" s="9" t="s">
        <v>255</v>
      </c>
      <c r="E77" s="9" t="s">
        <v>188</v>
      </c>
      <c r="F77" s="9" t="s">
        <v>15</v>
      </c>
      <c r="G77" s="9" t="s">
        <v>18</v>
      </c>
      <c r="H77" s="9" t="s">
        <v>189</v>
      </c>
      <c r="I77" s="9" t="s">
        <v>1</v>
      </c>
      <c r="J77" s="17" t="s">
        <v>387</v>
      </c>
      <c r="K77" s="8" t="s">
        <v>341</v>
      </c>
      <c r="L77" s="8" t="s">
        <v>360</v>
      </c>
      <c r="M77" s="21">
        <v>6.5349558109999997</v>
      </c>
      <c r="N77" s="7" t="s">
        <v>393</v>
      </c>
      <c r="O77" s="21">
        <v>7.7902163099999999</v>
      </c>
      <c r="P77" s="10" t="s">
        <v>393</v>
      </c>
      <c r="Q77" s="21">
        <v>-1.0075215230000001</v>
      </c>
      <c r="R77" s="10" t="s">
        <v>360</v>
      </c>
      <c r="S77" s="21">
        <v>0.247738976</v>
      </c>
      <c r="T77" s="10" t="s">
        <v>360</v>
      </c>
    </row>
    <row r="78" spans="1:20" s="13" customFormat="1" x14ac:dyDescent="0.25">
      <c r="A78" s="8" t="s">
        <v>119</v>
      </c>
      <c r="B78" s="9" t="s">
        <v>2</v>
      </c>
      <c r="C78" s="9" t="s">
        <v>4</v>
      </c>
      <c r="D78" s="9" t="s">
        <v>255</v>
      </c>
      <c r="E78" s="9" t="s">
        <v>188</v>
      </c>
      <c r="F78" s="9" t="s">
        <v>15</v>
      </c>
      <c r="G78" s="9" t="s">
        <v>18</v>
      </c>
      <c r="H78" s="9" t="s">
        <v>189</v>
      </c>
      <c r="I78" s="9" t="s">
        <v>1</v>
      </c>
      <c r="J78" s="17" t="s">
        <v>387</v>
      </c>
      <c r="K78" s="8" t="s">
        <v>341</v>
      </c>
      <c r="L78" s="8" t="s">
        <v>360</v>
      </c>
      <c r="M78" s="21">
        <v>6.8178416569999998</v>
      </c>
      <c r="N78" s="7" t="s">
        <v>393</v>
      </c>
      <c r="O78" s="21">
        <v>8.0852095160000008</v>
      </c>
      <c r="P78" s="10" t="s">
        <v>393</v>
      </c>
      <c r="Q78" s="21">
        <v>-0.97920994299999997</v>
      </c>
      <c r="R78" s="10" t="s">
        <v>360</v>
      </c>
      <c r="S78" s="21">
        <v>0.28815791600000001</v>
      </c>
      <c r="T78" s="10" t="s">
        <v>360</v>
      </c>
    </row>
    <row r="79" spans="1:20" s="13" customFormat="1" x14ac:dyDescent="0.25">
      <c r="A79" s="8" t="s">
        <v>111</v>
      </c>
      <c r="B79" s="9" t="s">
        <v>2</v>
      </c>
      <c r="C79" s="9" t="s">
        <v>4</v>
      </c>
      <c r="D79" s="9" t="s">
        <v>306</v>
      </c>
      <c r="E79" s="9" t="s">
        <v>188</v>
      </c>
      <c r="F79" s="9" t="s">
        <v>15</v>
      </c>
      <c r="G79" s="9" t="s">
        <v>18</v>
      </c>
      <c r="H79" s="9" t="s">
        <v>189</v>
      </c>
      <c r="I79" s="9" t="s">
        <v>1</v>
      </c>
      <c r="J79" s="17" t="s">
        <v>387</v>
      </c>
      <c r="K79" s="8" t="s">
        <v>341</v>
      </c>
      <c r="L79" s="8" t="s">
        <v>360</v>
      </c>
      <c r="M79" s="21">
        <v>2.2996488209999999</v>
      </c>
      <c r="N79" s="7" t="s">
        <v>393</v>
      </c>
      <c r="O79" s="21">
        <v>1.702924425</v>
      </c>
      <c r="P79" s="10" t="s">
        <v>394</v>
      </c>
      <c r="Q79" s="21">
        <v>0.63115787599999995</v>
      </c>
      <c r="R79" s="10" t="s">
        <v>360</v>
      </c>
      <c r="S79" s="21">
        <v>3.4433480000000002E-2</v>
      </c>
      <c r="T79" s="10" t="s">
        <v>360</v>
      </c>
    </row>
    <row r="80" spans="1:20" s="13" customFormat="1" x14ac:dyDescent="0.25">
      <c r="A80" s="8" t="s">
        <v>121</v>
      </c>
      <c r="B80" s="9" t="s">
        <v>2</v>
      </c>
      <c r="C80" s="9" t="s">
        <v>4</v>
      </c>
      <c r="D80" s="9" t="s">
        <v>319</v>
      </c>
      <c r="E80" s="9" t="s">
        <v>188</v>
      </c>
      <c r="F80" s="9" t="s">
        <v>15</v>
      </c>
      <c r="G80" s="9" t="s">
        <v>18</v>
      </c>
      <c r="H80" s="9" t="s">
        <v>189</v>
      </c>
      <c r="I80" s="9" t="s">
        <v>1</v>
      </c>
      <c r="J80" s="17" t="s">
        <v>387</v>
      </c>
      <c r="K80" s="8" t="s">
        <v>341</v>
      </c>
      <c r="L80" s="8" t="s">
        <v>360</v>
      </c>
      <c r="M80" s="21">
        <v>1.8110396820000001</v>
      </c>
      <c r="N80" s="7" t="s">
        <v>393</v>
      </c>
      <c r="O80" s="21">
        <v>1.408630966</v>
      </c>
      <c r="P80" s="10" t="s">
        <v>395</v>
      </c>
      <c r="Q80" s="21">
        <v>0.43483904200000001</v>
      </c>
      <c r="R80" s="10" t="s">
        <v>360</v>
      </c>
      <c r="S80" s="21">
        <v>3.2430325000000003E-2</v>
      </c>
      <c r="T80" s="10" t="s">
        <v>360</v>
      </c>
    </row>
    <row r="81" spans="1:20" s="13" customFormat="1" x14ac:dyDescent="0.25">
      <c r="A81" s="8" t="s">
        <v>124</v>
      </c>
      <c r="B81" s="9" t="s">
        <v>2</v>
      </c>
      <c r="C81" s="9" t="s">
        <v>4</v>
      </c>
      <c r="D81" s="9" t="s">
        <v>255</v>
      </c>
      <c r="E81" s="9" t="s">
        <v>235</v>
      </c>
      <c r="F81" s="9" t="s">
        <v>15</v>
      </c>
      <c r="G81" s="9" t="s">
        <v>18</v>
      </c>
      <c r="H81" s="9" t="s">
        <v>189</v>
      </c>
      <c r="I81" s="9" t="s">
        <v>1</v>
      </c>
      <c r="J81" s="17" t="s">
        <v>387</v>
      </c>
      <c r="K81" s="8" t="s">
        <v>341</v>
      </c>
      <c r="L81" s="8" t="s">
        <v>360</v>
      </c>
      <c r="M81" s="21">
        <v>1.807333547</v>
      </c>
      <c r="N81" s="10" t="s">
        <v>394</v>
      </c>
      <c r="O81" s="21">
        <v>1.5111731829999999</v>
      </c>
      <c r="P81" s="10" t="s">
        <v>395</v>
      </c>
      <c r="Q81" s="21">
        <v>0.33254602500000002</v>
      </c>
      <c r="R81" s="10" t="s">
        <v>360</v>
      </c>
      <c r="S81" s="21">
        <v>3.6385661999999999E-2</v>
      </c>
      <c r="T81" s="10" t="s">
        <v>360</v>
      </c>
    </row>
    <row r="82" spans="1:20" s="13" customFormat="1" x14ac:dyDescent="0.25">
      <c r="A82" s="8" t="s">
        <v>128</v>
      </c>
      <c r="B82" s="9" t="s">
        <v>2</v>
      </c>
      <c r="C82" s="9" t="s">
        <v>4</v>
      </c>
      <c r="D82" s="9" t="s">
        <v>255</v>
      </c>
      <c r="E82" s="9" t="s">
        <v>188</v>
      </c>
      <c r="F82" s="9" t="s">
        <v>15</v>
      </c>
      <c r="G82" s="9" t="s">
        <v>18</v>
      </c>
      <c r="H82" s="9" t="s">
        <v>189</v>
      </c>
      <c r="I82" s="9" t="s">
        <v>1</v>
      </c>
      <c r="J82" s="17" t="s">
        <v>387</v>
      </c>
      <c r="K82" s="8" t="s">
        <v>341</v>
      </c>
      <c r="L82" s="8" t="s">
        <v>360</v>
      </c>
      <c r="M82" s="21">
        <v>2.0046740789999999</v>
      </c>
      <c r="N82" s="7" t="s">
        <v>393</v>
      </c>
      <c r="O82" s="21">
        <v>1.901002546</v>
      </c>
      <c r="P82" s="10" t="s">
        <v>393</v>
      </c>
      <c r="Q82" s="21">
        <v>0.13682608099999999</v>
      </c>
      <c r="R82" s="10" t="s">
        <v>360</v>
      </c>
      <c r="S82" s="21">
        <v>3.3154547999999999E-2</v>
      </c>
      <c r="T82" s="10" t="s">
        <v>360</v>
      </c>
    </row>
    <row r="83" spans="1:20" s="13" customFormat="1" x14ac:dyDescent="0.25">
      <c r="A83" s="8" t="s">
        <v>104</v>
      </c>
      <c r="B83" s="9" t="s">
        <v>2</v>
      </c>
      <c r="C83" s="9" t="s">
        <v>4</v>
      </c>
      <c r="D83" s="9" t="s">
        <v>274</v>
      </c>
      <c r="E83" s="9" t="s">
        <v>223</v>
      </c>
      <c r="F83" s="9" t="s">
        <v>15</v>
      </c>
      <c r="G83" s="9" t="s">
        <v>18</v>
      </c>
      <c r="H83" s="9" t="s">
        <v>224</v>
      </c>
      <c r="I83" s="9" t="s">
        <v>1</v>
      </c>
      <c r="J83" s="17" t="s">
        <v>387</v>
      </c>
      <c r="K83" s="8" t="s">
        <v>341</v>
      </c>
      <c r="L83" s="8" t="s">
        <v>360</v>
      </c>
      <c r="M83" s="21">
        <v>2.6100013340000001</v>
      </c>
      <c r="N83" s="7" t="s">
        <v>393</v>
      </c>
      <c r="O83" s="21">
        <v>1.879428409</v>
      </c>
      <c r="P83" s="10" t="s">
        <v>394</v>
      </c>
      <c r="Q83" s="21">
        <v>0.76487108800000003</v>
      </c>
      <c r="R83" s="10" t="s">
        <v>360</v>
      </c>
      <c r="S83" s="21">
        <v>3.4298163E-2</v>
      </c>
      <c r="T83" s="10" t="s">
        <v>360</v>
      </c>
    </row>
    <row r="84" spans="1:20" s="13" customFormat="1" x14ac:dyDescent="0.25">
      <c r="A84" s="8" t="s">
        <v>132</v>
      </c>
      <c r="B84" s="9" t="s">
        <v>2</v>
      </c>
      <c r="C84" s="9" t="s">
        <v>131</v>
      </c>
      <c r="D84" s="9" t="s">
        <v>255</v>
      </c>
      <c r="E84" s="9" t="s">
        <v>188</v>
      </c>
      <c r="F84" s="9" t="s">
        <v>15</v>
      </c>
      <c r="G84" s="9" t="s">
        <v>18</v>
      </c>
      <c r="H84" s="9" t="s">
        <v>189</v>
      </c>
      <c r="I84" s="9" t="s">
        <v>1</v>
      </c>
      <c r="J84" s="17" t="s">
        <v>387</v>
      </c>
      <c r="K84" s="8" t="s">
        <v>344</v>
      </c>
      <c r="L84" s="8" t="s">
        <v>360</v>
      </c>
      <c r="M84" s="21">
        <v>0.45690893999999999</v>
      </c>
      <c r="N84" s="10" t="s">
        <v>360</v>
      </c>
      <c r="O84" s="21">
        <v>1.4739344560000001</v>
      </c>
      <c r="P84" s="10" t="s">
        <v>360</v>
      </c>
      <c r="Q84" s="21">
        <v>-1.5722756250000001</v>
      </c>
      <c r="R84" s="10" t="s">
        <v>360</v>
      </c>
      <c r="S84" s="21">
        <v>-0.55525010900000005</v>
      </c>
      <c r="T84" s="10" t="s">
        <v>360</v>
      </c>
    </row>
    <row r="85" spans="1:20" s="13" customFormat="1" x14ac:dyDescent="0.25">
      <c r="A85" s="8" t="s">
        <v>141</v>
      </c>
      <c r="B85" s="9" t="s">
        <v>2</v>
      </c>
      <c r="C85" s="9" t="s">
        <v>140</v>
      </c>
      <c r="D85" s="9" t="s">
        <v>255</v>
      </c>
      <c r="E85" s="9" t="s">
        <v>235</v>
      </c>
      <c r="F85" s="9" t="s">
        <v>15</v>
      </c>
      <c r="G85" s="9" t="s">
        <v>18</v>
      </c>
      <c r="H85" s="9" t="s">
        <v>189</v>
      </c>
      <c r="I85" s="9" t="s">
        <v>1</v>
      </c>
      <c r="J85" s="17" t="s">
        <v>387</v>
      </c>
      <c r="K85" s="8" t="s">
        <v>345</v>
      </c>
      <c r="L85" s="8" t="s">
        <v>360</v>
      </c>
      <c r="M85" s="21">
        <v>0.25118781200000001</v>
      </c>
      <c r="N85" s="10" t="s">
        <v>360</v>
      </c>
      <c r="O85" s="21">
        <v>-0.46053860299999999</v>
      </c>
      <c r="P85" s="10" t="s">
        <v>360</v>
      </c>
      <c r="Q85" s="21">
        <v>3.7178388E-2</v>
      </c>
      <c r="R85" s="10" t="s">
        <v>360</v>
      </c>
      <c r="S85" s="21">
        <v>-0.67454802700000005</v>
      </c>
      <c r="T85" s="10" t="s">
        <v>360</v>
      </c>
    </row>
    <row r="86" spans="1:20" s="13" customFormat="1" x14ac:dyDescent="0.25">
      <c r="A86" s="8" t="s">
        <v>143</v>
      </c>
      <c r="B86" s="9" t="s">
        <v>2</v>
      </c>
      <c r="C86" s="9" t="s">
        <v>140</v>
      </c>
      <c r="D86" s="9" t="s">
        <v>255</v>
      </c>
      <c r="E86" s="9" t="s">
        <v>188</v>
      </c>
      <c r="F86" s="9" t="s">
        <v>15</v>
      </c>
      <c r="G86" s="9" t="s">
        <v>18</v>
      </c>
      <c r="H86" s="9" t="s">
        <v>189</v>
      </c>
      <c r="I86" s="9" t="s">
        <v>1</v>
      </c>
      <c r="J86" s="17" t="s">
        <v>387</v>
      </c>
      <c r="K86" s="8" t="s">
        <v>344</v>
      </c>
      <c r="L86" s="8" t="s">
        <v>360</v>
      </c>
      <c r="M86" s="21">
        <v>-2.0176176309999998</v>
      </c>
      <c r="N86" s="10" t="s">
        <v>395</v>
      </c>
      <c r="O86" s="21">
        <v>8.9197045000000003E-2</v>
      </c>
      <c r="P86" s="10" t="s">
        <v>360</v>
      </c>
      <c r="Q86" s="21">
        <v>-1.195899799</v>
      </c>
      <c r="R86" s="10" t="s">
        <v>360</v>
      </c>
      <c r="S86" s="21">
        <v>0.91091487699999996</v>
      </c>
      <c r="T86" s="10" t="s">
        <v>360</v>
      </c>
    </row>
    <row r="87" spans="1:20" s="13" customFormat="1" x14ac:dyDescent="0.25">
      <c r="A87" s="8" t="s">
        <v>149</v>
      </c>
      <c r="B87" s="9" t="s">
        <v>2</v>
      </c>
      <c r="C87" s="9" t="s">
        <v>146</v>
      </c>
      <c r="D87" s="9" t="s">
        <v>278</v>
      </c>
      <c r="E87" s="9" t="s">
        <v>188</v>
      </c>
      <c r="F87" s="9" t="s">
        <v>15</v>
      </c>
      <c r="G87" s="9" t="s">
        <v>18</v>
      </c>
      <c r="H87" s="9" t="s">
        <v>189</v>
      </c>
      <c r="I87" s="9" t="s">
        <v>1</v>
      </c>
      <c r="J87" s="17" t="s">
        <v>387</v>
      </c>
      <c r="K87" s="8" t="s">
        <v>341</v>
      </c>
      <c r="L87" s="8" t="s">
        <v>360</v>
      </c>
      <c r="M87" s="21">
        <v>5.3404332920000002</v>
      </c>
      <c r="N87" s="7" t="s">
        <v>393</v>
      </c>
      <c r="O87" s="21">
        <v>4.8523348110000004</v>
      </c>
      <c r="P87" s="10" t="s">
        <v>393</v>
      </c>
      <c r="Q87" s="21">
        <v>-0.80681585700000003</v>
      </c>
      <c r="R87" s="10" t="s">
        <v>360</v>
      </c>
      <c r="S87" s="21">
        <v>-1.2949143380000001</v>
      </c>
      <c r="T87" s="10" t="s">
        <v>360</v>
      </c>
    </row>
    <row r="88" spans="1:20" s="13" customFormat="1" x14ac:dyDescent="0.25">
      <c r="A88" s="8" t="s">
        <v>155</v>
      </c>
      <c r="B88" s="9" t="s">
        <v>2</v>
      </c>
      <c r="C88" s="9" t="s">
        <v>154</v>
      </c>
      <c r="D88" s="9" t="s">
        <v>313</v>
      </c>
      <c r="E88" s="9" t="s">
        <v>207</v>
      </c>
      <c r="F88" s="9" t="s">
        <v>15</v>
      </c>
      <c r="G88" s="9" t="s">
        <v>17</v>
      </c>
      <c r="H88" s="9" t="s">
        <v>208</v>
      </c>
      <c r="I88" s="9" t="s">
        <v>1</v>
      </c>
      <c r="J88" s="17" t="s">
        <v>388</v>
      </c>
      <c r="K88" s="8" t="s">
        <v>345</v>
      </c>
      <c r="L88" s="8" t="s">
        <v>397</v>
      </c>
      <c r="M88" s="21">
        <v>0.93387837699999998</v>
      </c>
      <c r="N88" s="10" t="s">
        <v>360</v>
      </c>
      <c r="O88" s="21">
        <v>-1.9644349679999999</v>
      </c>
      <c r="P88" s="10" t="s">
        <v>395</v>
      </c>
      <c r="Q88" s="21">
        <v>0.35120445900000002</v>
      </c>
      <c r="R88" s="10" t="s">
        <v>360</v>
      </c>
      <c r="S88" s="21">
        <v>-2.5471088860000002</v>
      </c>
      <c r="T88" s="10" t="s">
        <v>394</v>
      </c>
    </row>
    <row r="89" spans="1:20" s="13" customFormat="1" x14ac:dyDescent="0.25">
      <c r="A89" s="8" t="s">
        <v>159</v>
      </c>
      <c r="B89" s="9" t="s">
        <v>2</v>
      </c>
      <c r="C89" s="9" t="s">
        <v>158</v>
      </c>
      <c r="D89" s="9" t="s">
        <v>255</v>
      </c>
      <c r="E89" s="9" t="s">
        <v>188</v>
      </c>
      <c r="F89" s="9" t="s">
        <v>15</v>
      </c>
      <c r="G89" s="9" t="s">
        <v>18</v>
      </c>
      <c r="H89" s="9" t="s">
        <v>189</v>
      </c>
      <c r="I89" s="9" t="s">
        <v>1</v>
      </c>
      <c r="J89" s="17" t="s">
        <v>387</v>
      </c>
      <c r="K89" s="8" t="s">
        <v>345</v>
      </c>
      <c r="L89" s="8" t="s">
        <v>397</v>
      </c>
      <c r="M89" s="21">
        <v>0.80893792600000003</v>
      </c>
      <c r="N89" s="10" t="s">
        <v>360</v>
      </c>
      <c r="O89" s="21">
        <v>-3.1132117369999999</v>
      </c>
      <c r="P89" s="10" t="s">
        <v>393</v>
      </c>
      <c r="Q89" s="21">
        <v>0.89536555399999995</v>
      </c>
      <c r="R89" s="10" t="s">
        <v>360</v>
      </c>
      <c r="S89" s="21">
        <v>-3.0267841089999998</v>
      </c>
      <c r="T89" s="10" t="s">
        <v>394</v>
      </c>
    </row>
    <row r="90" spans="1:20" s="13" customFormat="1" x14ac:dyDescent="0.25">
      <c r="A90" s="8" t="s">
        <v>160</v>
      </c>
      <c r="B90" s="9" t="s">
        <v>2</v>
      </c>
      <c r="C90" s="9" t="s">
        <v>158</v>
      </c>
      <c r="D90" s="9" t="s">
        <v>318</v>
      </c>
      <c r="E90" s="9" t="s">
        <v>188</v>
      </c>
      <c r="F90" s="9" t="s">
        <v>15</v>
      </c>
      <c r="G90" s="9" t="s">
        <v>18</v>
      </c>
      <c r="H90" s="9" t="s">
        <v>189</v>
      </c>
      <c r="I90" s="9" t="s">
        <v>1</v>
      </c>
      <c r="J90" s="17" t="s">
        <v>387</v>
      </c>
      <c r="K90" s="8" t="s">
        <v>345</v>
      </c>
      <c r="L90" s="8" t="s">
        <v>360</v>
      </c>
      <c r="M90" s="21">
        <v>0.37737674900000001</v>
      </c>
      <c r="N90" s="10" t="s">
        <v>360</v>
      </c>
      <c r="O90" s="21">
        <v>-0.71596995500000005</v>
      </c>
      <c r="P90" s="10" t="s">
        <v>360</v>
      </c>
      <c r="Q90" s="21">
        <v>0.15356141800000001</v>
      </c>
      <c r="R90" s="10" t="s">
        <v>360</v>
      </c>
      <c r="S90" s="21">
        <v>-0.939785286</v>
      </c>
      <c r="T90" s="10" t="s">
        <v>360</v>
      </c>
    </row>
    <row r="91" spans="1:20" s="13" customFormat="1" x14ac:dyDescent="0.25">
      <c r="A91" s="8" t="s">
        <v>161</v>
      </c>
      <c r="B91" s="9" t="s">
        <v>2</v>
      </c>
      <c r="C91" s="9" t="s">
        <v>158</v>
      </c>
      <c r="D91" s="9" t="s">
        <v>255</v>
      </c>
      <c r="E91" s="9" t="s">
        <v>188</v>
      </c>
      <c r="F91" s="9" t="s">
        <v>15</v>
      </c>
      <c r="G91" s="9" t="s">
        <v>18</v>
      </c>
      <c r="H91" s="9" t="s">
        <v>189</v>
      </c>
      <c r="I91" s="9" t="s">
        <v>1</v>
      </c>
      <c r="J91" s="17" t="s">
        <v>387</v>
      </c>
      <c r="K91" s="8" t="s">
        <v>344</v>
      </c>
      <c r="L91" s="8" t="s">
        <v>399</v>
      </c>
      <c r="M91" s="21">
        <v>0.91944189499999995</v>
      </c>
      <c r="N91" s="10" t="s">
        <v>360</v>
      </c>
      <c r="O91" s="21">
        <v>1.6706403320000001</v>
      </c>
      <c r="P91" s="10" t="s">
        <v>395</v>
      </c>
      <c r="Q91" s="21">
        <v>-1.6351666650000001</v>
      </c>
      <c r="R91" s="10" t="s">
        <v>395</v>
      </c>
      <c r="S91" s="21">
        <v>-0.88396822900000005</v>
      </c>
      <c r="T91" s="10" t="s">
        <v>360</v>
      </c>
    </row>
    <row r="92" spans="1:20" s="13" customFormat="1" x14ac:dyDescent="0.25">
      <c r="A92" s="8" t="s">
        <v>162</v>
      </c>
      <c r="B92" s="9" t="s">
        <v>2</v>
      </c>
      <c r="C92" s="9" t="s">
        <v>158</v>
      </c>
      <c r="D92" s="9" t="s">
        <v>255</v>
      </c>
      <c r="E92" s="9" t="s">
        <v>188</v>
      </c>
      <c r="F92" s="9" t="s">
        <v>15</v>
      </c>
      <c r="G92" s="9" t="s">
        <v>18</v>
      </c>
      <c r="H92" s="9" t="s">
        <v>189</v>
      </c>
      <c r="I92" s="9" t="s">
        <v>1</v>
      </c>
      <c r="J92" s="17" t="s">
        <v>387</v>
      </c>
      <c r="K92" s="8" t="s">
        <v>341</v>
      </c>
      <c r="L92" s="8" t="s">
        <v>399</v>
      </c>
      <c r="M92" s="21">
        <v>0.94003237900000003</v>
      </c>
      <c r="N92" s="10" t="s">
        <v>360</v>
      </c>
      <c r="O92" s="21">
        <v>2.1940359009999999</v>
      </c>
      <c r="P92" s="10" t="s">
        <v>393</v>
      </c>
      <c r="Q92" s="21">
        <v>-1.378059401</v>
      </c>
      <c r="R92" s="10" t="s">
        <v>395</v>
      </c>
      <c r="S92" s="21">
        <v>-0.12405587799999999</v>
      </c>
      <c r="T92" s="10" t="s">
        <v>360</v>
      </c>
    </row>
    <row r="93" spans="1:20" s="13" customFormat="1" x14ac:dyDescent="0.25">
      <c r="A93" s="8" t="s">
        <v>169</v>
      </c>
      <c r="B93" s="9" t="s">
        <v>2</v>
      </c>
      <c r="C93" s="9" t="s">
        <v>167</v>
      </c>
      <c r="D93" s="9" t="s">
        <v>283</v>
      </c>
      <c r="E93" s="9" t="s">
        <v>190</v>
      </c>
      <c r="F93" s="9" t="s">
        <v>15</v>
      </c>
      <c r="G93" s="9" t="s">
        <v>18</v>
      </c>
      <c r="H93" s="9" t="s">
        <v>189</v>
      </c>
      <c r="I93" s="9" t="s">
        <v>1</v>
      </c>
      <c r="J93" s="17" t="s">
        <v>387</v>
      </c>
      <c r="K93" s="8" t="s">
        <v>345</v>
      </c>
      <c r="L93" s="8" t="s">
        <v>397</v>
      </c>
      <c r="M93" s="21">
        <v>0.35400612399999998</v>
      </c>
      <c r="N93" s="10" t="s">
        <v>360</v>
      </c>
      <c r="O93" s="21">
        <v>-1.834840008</v>
      </c>
      <c r="P93" s="10" t="s">
        <v>395</v>
      </c>
      <c r="Q93" s="21">
        <v>6.1887441000000001E-2</v>
      </c>
      <c r="R93" s="10" t="s">
        <v>360</v>
      </c>
      <c r="S93" s="21">
        <v>-2.126958691</v>
      </c>
      <c r="T93" s="10" t="s">
        <v>394</v>
      </c>
    </row>
    <row r="94" spans="1:20" s="13" customFormat="1" x14ac:dyDescent="0.25">
      <c r="A94" s="8" t="s">
        <v>178</v>
      </c>
      <c r="B94" s="9" t="s">
        <v>2</v>
      </c>
      <c r="C94" s="9" t="s">
        <v>177</v>
      </c>
      <c r="D94" s="9" t="s">
        <v>255</v>
      </c>
      <c r="E94" s="9" t="s">
        <v>188</v>
      </c>
      <c r="F94" s="9" t="s">
        <v>15</v>
      </c>
      <c r="G94" s="9" t="s">
        <v>18</v>
      </c>
      <c r="H94" s="9" t="s">
        <v>189</v>
      </c>
      <c r="I94" s="9" t="s">
        <v>1</v>
      </c>
      <c r="J94" s="17" t="s">
        <v>387</v>
      </c>
      <c r="K94" s="8" t="s">
        <v>345</v>
      </c>
      <c r="L94" s="8" t="s">
        <v>397</v>
      </c>
      <c r="M94" s="21">
        <v>0.87497680300000003</v>
      </c>
      <c r="N94" s="10" t="s">
        <v>360</v>
      </c>
      <c r="O94" s="21">
        <v>-1.6644800820000001</v>
      </c>
      <c r="P94" s="10" t="s">
        <v>395</v>
      </c>
      <c r="Q94" s="21">
        <v>0.128810547</v>
      </c>
      <c r="R94" s="10" t="s">
        <v>360</v>
      </c>
      <c r="S94" s="21">
        <v>-2.4106463389999999</v>
      </c>
      <c r="T94" s="10" t="s">
        <v>393</v>
      </c>
    </row>
    <row r="95" spans="1:20" s="13" customFormat="1" x14ac:dyDescent="0.25">
      <c r="A95" s="8" t="s">
        <v>23</v>
      </c>
      <c r="B95" s="9" t="s">
        <v>2</v>
      </c>
      <c r="C95" s="9" t="s">
        <v>7</v>
      </c>
      <c r="D95" s="9" t="s">
        <v>330</v>
      </c>
      <c r="E95" s="9" t="s">
        <v>191</v>
      </c>
      <c r="F95" s="9" t="s">
        <v>10</v>
      </c>
      <c r="G95" s="9" t="s">
        <v>11</v>
      </c>
      <c r="H95" s="9" t="s">
        <v>192</v>
      </c>
      <c r="I95" s="9" t="s">
        <v>343</v>
      </c>
      <c r="J95" s="17" t="s">
        <v>391</v>
      </c>
      <c r="K95" s="8" t="s">
        <v>344</v>
      </c>
      <c r="L95" s="8" t="s">
        <v>397</v>
      </c>
      <c r="M95" s="21">
        <v>1.6131025299999999</v>
      </c>
      <c r="N95" s="10" t="s">
        <v>394</v>
      </c>
      <c r="O95" s="21">
        <v>-0.50580627700000003</v>
      </c>
      <c r="P95" s="10" t="s">
        <v>360</v>
      </c>
      <c r="Q95" s="21">
        <v>0.50062680800000003</v>
      </c>
      <c r="R95" s="10" t="s">
        <v>360</v>
      </c>
      <c r="S95" s="21">
        <v>-1.6182819989999999</v>
      </c>
      <c r="T95" s="10" t="s">
        <v>395</v>
      </c>
    </row>
    <row r="96" spans="1:20" s="13" customFormat="1" x14ac:dyDescent="0.25">
      <c r="A96" s="8" t="s">
        <v>22</v>
      </c>
      <c r="B96" s="9" t="s">
        <v>2</v>
      </c>
      <c r="C96" s="9" t="s">
        <v>7</v>
      </c>
      <c r="D96" s="9" t="s">
        <v>309</v>
      </c>
      <c r="E96" s="9" t="s">
        <v>186</v>
      </c>
      <c r="F96" s="9" t="s">
        <v>15</v>
      </c>
      <c r="G96" s="9" t="s">
        <v>19</v>
      </c>
      <c r="H96" s="9" t="s">
        <v>187</v>
      </c>
      <c r="I96" s="9" t="s">
        <v>343</v>
      </c>
      <c r="J96" s="17" t="s">
        <v>390</v>
      </c>
      <c r="K96" s="8" t="s">
        <v>341</v>
      </c>
      <c r="L96" s="8" t="s">
        <v>360</v>
      </c>
      <c r="M96" s="21">
        <v>0.64997740800000003</v>
      </c>
      <c r="N96" s="10" t="s">
        <v>360</v>
      </c>
      <c r="O96" s="21">
        <v>2.1309988280000001</v>
      </c>
      <c r="P96" s="10" t="s">
        <v>393</v>
      </c>
      <c r="Q96" s="21">
        <v>-1.2384529799999999</v>
      </c>
      <c r="R96" s="10" t="s">
        <v>360</v>
      </c>
      <c r="S96" s="21">
        <v>0.242568441</v>
      </c>
      <c r="T96" s="10" t="s">
        <v>360</v>
      </c>
    </row>
    <row r="97" spans="1:20" s="13" customFormat="1" x14ac:dyDescent="0.25">
      <c r="A97" s="8" t="s">
        <v>21</v>
      </c>
      <c r="B97" s="9" t="s">
        <v>2</v>
      </c>
      <c r="C97" s="9" t="s">
        <v>7</v>
      </c>
      <c r="D97" s="9" t="s">
        <v>309</v>
      </c>
      <c r="E97" s="9" t="s">
        <v>186</v>
      </c>
      <c r="F97" s="9" t="s">
        <v>15</v>
      </c>
      <c r="G97" s="9" t="s">
        <v>19</v>
      </c>
      <c r="H97" s="9" t="s">
        <v>187</v>
      </c>
      <c r="I97" s="9" t="s">
        <v>343</v>
      </c>
      <c r="J97" s="17" t="s">
        <v>390</v>
      </c>
      <c r="K97" s="8" t="s">
        <v>341</v>
      </c>
      <c r="L97" s="8" t="s">
        <v>360</v>
      </c>
      <c r="M97" s="21">
        <v>0.71131335900000003</v>
      </c>
      <c r="N97" s="10" t="s">
        <v>360</v>
      </c>
      <c r="O97" s="21">
        <v>1.9535118119999999</v>
      </c>
      <c r="P97" s="10" t="s">
        <v>394</v>
      </c>
      <c r="Q97" s="21">
        <v>-0.67738610099999996</v>
      </c>
      <c r="R97" s="10" t="s">
        <v>360</v>
      </c>
      <c r="S97" s="21">
        <v>0.56481235200000002</v>
      </c>
      <c r="T97" s="10" t="s">
        <v>360</v>
      </c>
    </row>
    <row r="98" spans="1:20" s="13" customFormat="1" x14ac:dyDescent="0.25">
      <c r="A98" s="8" t="s">
        <v>27</v>
      </c>
      <c r="B98" s="9" t="s">
        <v>2</v>
      </c>
      <c r="C98" s="9" t="s">
        <v>26</v>
      </c>
      <c r="D98" s="9" t="s">
        <v>246</v>
      </c>
      <c r="E98" s="9" t="s">
        <v>195</v>
      </c>
      <c r="F98" s="9" t="s">
        <v>10</v>
      </c>
      <c r="G98" s="9" t="s">
        <v>12</v>
      </c>
      <c r="H98" s="9" t="s">
        <v>196</v>
      </c>
      <c r="I98" s="9" t="s">
        <v>343</v>
      </c>
      <c r="J98" s="17" t="s">
        <v>389</v>
      </c>
      <c r="K98" s="8" t="s">
        <v>345</v>
      </c>
      <c r="L98" s="8" t="s">
        <v>397</v>
      </c>
      <c r="M98" s="21">
        <v>0.36575991299999999</v>
      </c>
      <c r="N98" s="10" t="s">
        <v>360</v>
      </c>
      <c r="O98" s="21">
        <v>-1.384676062</v>
      </c>
      <c r="P98" s="10" t="s">
        <v>395</v>
      </c>
      <c r="Q98" s="21">
        <v>0.10101447099999999</v>
      </c>
      <c r="R98" s="10" t="s">
        <v>360</v>
      </c>
      <c r="S98" s="21">
        <v>-1.649421504</v>
      </c>
      <c r="T98" s="10" t="s">
        <v>394</v>
      </c>
    </row>
    <row r="99" spans="1:20" s="13" customFormat="1" x14ac:dyDescent="0.25">
      <c r="A99" s="8" t="s">
        <v>29</v>
      </c>
      <c r="B99" s="9" t="s">
        <v>2</v>
      </c>
      <c r="C99" s="9" t="s">
        <v>28</v>
      </c>
      <c r="D99" s="9" t="s">
        <v>247</v>
      </c>
      <c r="E99" s="9" t="s">
        <v>191</v>
      </c>
      <c r="F99" s="9" t="s">
        <v>10</v>
      </c>
      <c r="G99" s="9" t="s">
        <v>11</v>
      </c>
      <c r="H99" s="9" t="s">
        <v>192</v>
      </c>
      <c r="I99" s="9" t="s">
        <v>343</v>
      </c>
      <c r="J99" s="17" t="s">
        <v>391</v>
      </c>
      <c r="K99" s="8" t="s">
        <v>341</v>
      </c>
      <c r="L99" s="8" t="s">
        <v>360</v>
      </c>
      <c r="M99" s="21">
        <v>2.42008249</v>
      </c>
      <c r="N99" s="7" t="s">
        <v>393</v>
      </c>
      <c r="O99" s="21">
        <v>2.078043632</v>
      </c>
      <c r="P99" s="10" t="s">
        <v>393</v>
      </c>
      <c r="Q99" s="21">
        <v>0.430808476</v>
      </c>
      <c r="R99" s="10" t="s">
        <v>360</v>
      </c>
      <c r="S99" s="21">
        <v>8.8769617999999995E-2</v>
      </c>
      <c r="T99" s="10" t="s">
        <v>360</v>
      </c>
    </row>
    <row r="100" spans="1:20" s="13" customFormat="1" x14ac:dyDescent="0.25">
      <c r="A100" s="8" t="s">
        <v>34</v>
      </c>
      <c r="B100" s="9" t="s">
        <v>2</v>
      </c>
      <c r="C100" s="9" t="s">
        <v>32</v>
      </c>
      <c r="D100" s="9" t="s">
        <v>250</v>
      </c>
      <c r="E100" s="9" t="s">
        <v>197</v>
      </c>
      <c r="F100" s="9" t="s">
        <v>10</v>
      </c>
      <c r="G100" s="9" t="s">
        <v>11</v>
      </c>
      <c r="H100" s="9" t="s">
        <v>198</v>
      </c>
      <c r="I100" s="9" t="s">
        <v>343</v>
      </c>
      <c r="J100" s="17"/>
      <c r="K100" s="8" t="s">
        <v>344</v>
      </c>
      <c r="L100" s="8" t="s">
        <v>397</v>
      </c>
      <c r="M100" s="21">
        <v>1.4776120180000001</v>
      </c>
      <c r="N100" s="10" t="s">
        <v>395</v>
      </c>
      <c r="O100" s="21">
        <v>-0.57634303899999995</v>
      </c>
      <c r="P100" s="10" t="s">
        <v>360</v>
      </c>
      <c r="Q100" s="21">
        <v>0.31258571400000001</v>
      </c>
      <c r="R100" s="10" t="s">
        <v>360</v>
      </c>
      <c r="S100" s="21">
        <v>-1.7413693429999999</v>
      </c>
      <c r="T100" s="10" t="s">
        <v>395</v>
      </c>
    </row>
    <row r="101" spans="1:20" s="13" customFormat="1" x14ac:dyDescent="0.25">
      <c r="A101" s="8" t="s">
        <v>33</v>
      </c>
      <c r="B101" s="9" t="s">
        <v>2</v>
      </c>
      <c r="C101" s="9" t="s">
        <v>32</v>
      </c>
      <c r="D101" s="9" t="s">
        <v>249</v>
      </c>
      <c r="E101" s="9" t="s">
        <v>191</v>
      </c>
      <c r="F101" s="9" t="s">
        <v>10</v>
      </c>
      <c r="G101" s="9" t="s">
        <v>11</v>
      </c>
      <c r="H101" s="9" t="s">
        <v>192</v>
      </c>
      <c r="I101" s="9" t="s">
        <v>343</v>
      </c>
      <c r="J101" s="17" t="s">
        <v>391</v>
      </c>
      <c r="K101" s="8" t="s">
        <v>345</v>
      </c>
      <c r="L101" s="8" t="s">
        <v>360</v>
      </c>
      <c r="M101" s="21">
        <v>2.0083688999999998</v>
      </c>
      <c r="N101" s="10" t="s">
        <v>394</v>
      </c>
      <c r="O101" s="21">
        <v>-1.2362823039999999</v>
      </c>
      <c r="P101" s="10" t="s">
        <v>360</v>
      </c>
      <c r="Q101" s="21">
        <v>1.562855023</v>
      </c>
      <c r="R101" s="10" t="s">
        <v>360</v>
      </c>
      <c r="S101" s="21">
        <v>-1.6817961809999999</v>
      </c>
      <c r="T101" s="10" t="s">
        <v>360</v>
      </c>
    </row>
    <row r="102" spans="1:20" s="13" customFormat="1" x14ac:dyDescent="0.25">
      <c r="A102" s="8" t="s">
        <v>35</v>
      </c>
      <c r="B102" s="9" t="s">
        <v>2</v>
      </c>
      <c r="C102" s="9" t="s">
        <v>32</v>
      </c>
      <c r="D102" s="9" t="s">
        <v>251</v>
      </c>
      <c r="E102" s="9" t="s">
        <v>195</v>
      </c>
      <c r="F102" s="9" t="s">
        <v>10</v>
      </c>
      <c r="G102" s="9" t="s">
        <v>12</v>
      </c>
      <c r="H102" s="9" t="s">
        <v>196</v>
      </c>
      <c r="I102" s="9" t="s">
        <v>343</v>
      </c>
      <c r="J102" s="17" t="s">
        <v>389</v>
      </c>
      <c r="K102" s="8" t="s">
        <v>345</v>
      </c>
      <c r="L102" s="8" t="s">
        <v>397</v>
      </c>
      <c r="M102" s="21">
        <v>0.420371047</v>
      </c>
      <c r="N102" s="10" t="s">
        <v>360</v>
      </c>
      <c r="O102" s="21">
        <v>-1.228493523</v>
      </c>
      <c r="P102" s="10" t="s">
        <v>395</v>
      </c>
      <c r="Q102" s="21">
        <v>0.13281373899999999</v>
      </c>
      <c r="R102" s="10" t="s">
        <v>360</v>
      </c>
      <c r="S102" s="21">
        <v>-1.5160508319999999</v>
      </c>
      <c r="T102" s="10" t="s">
        <v>395</v>
      </c>
    </row>
    <row r="103" spans="1:20" s="13" customFormat="1" x14ac:dyDescent="0.25">
      <c r="A103" s="8" t="s">
        <v>43</v>
      </c>
      <c r="B103" s="9" t="s">
        <v>2</v>
      </c>
      <c r="C103" s="9" t="s">
        <v>41</v>
      </c>
      <c r="D103" s="9" t="s">
        <v>254</v>
      </c>
      <c r="E103" s="9" t="s">
        <v>195</v>
      </c>
      <c r="F103" s="9" t="s">
        <v>10</v>
      </c>
      <c r="G103" s="9" t="s">
        <v>12</v>
      </c>
      <c r="H103" s="9" t="s">
        <v>196</v>
      </c>
      <c r="I103" s="9" t="s">
        <v>343</v>
      </c>
      <c r="J103" s="17" t="s">
        <v>389</v>
      </c>
      <c r="K103" s="8" t="s">
        <v>345</v>
      </c>
      <c r="L103" s="8" t="s">
        <v>397</v>
      </c>
      <c r="M103" s="21">
        <v>0.20967846200000001</v>
      </c>
      <c r="N103" s="10" t="s">
        <v>360</v>
      </c>
      <c r="O103" s="21">
        <v>-1.884335522</v>
      </c>
      <c r="P103" s="10" t="s">
        <v>394</v>
      </c>
      <c r="Q103" s="21">
        <v>-1.2187852000000001E-2</v>
      </c>
      <c r="R103" s="10" t="s">
        <v>360</v>
      </c>
      <c r="S103" s="21">
        <v>-2.1062018359999999</v>
      </c>
      <c r="T103" s="10" t="s">
        <v>394</v>
      </c>
    </row>
    <row r="104" spans="1:20" s="13" customFormat="1" x14ac:dyDescent="0.25">
      <c r="A104" s="8" t="s">
        <v>42</v>
      </c>
      <c r="B104" s="9" t="s">
        <v>2</v>
      </c>
      <c r="C104" s="9" t="s">
        <v>41</v>
      </c>
      <c r="D104" s="9" t="s">
        <v>254</v>
      </c>
      <c r="E104" s="9" t="s">
        <v>195</v>
      </c>
      <c r="F104" s="9" t="s">
        <v>10</v>
      </c>
      <c r="G104" s="9" t="s">
        <v>12</v>
      </c>
      <c r="H104" s="9" t="s">
        <v>196</v>
      </c>
      <c r="I104" s="9" t="s">
        <v>343</v>
      </c>
      <c r="J104" s="17" t="s">
        <v>389</v>
      </c>
      <c r="K104" s="8" t="s">
        <v>344</v>
      </c>
      <c r="L104" s="8" t="s">
        <v>397</v>
      </c>
      <c r="M104" s="21">
        <v>2.7414844199999999</v>
      </c>
      <c r="N104" s="10" t="s">
        <v>394</v>
      </c>
      <c r="O104" s="21">
        <v>-1.4169650140000001</v>
      </c>
      <c r="P104" s="10" t="s">
        <v>360</v>
      </c>
      <c r="Q104" s="21">
        <v>1.68989236</v>
      </c>
      <c r="R104" s="10" t="s">
        <v>360</v>
      </c>
      <c r="S104" s="21">
        <v>-2.4685570729999999</v>
      </c>
      <c r="T104" s="10" t="s">
        <v>395</v>
      </c>
    </row>
    <row r="105" spans="1:20" s="13" customFormat="1" x14ac:dyDescent="0.25">
      <c r="A105" s="8" t="s">
        <v>50</v>
      </c>
      <c r="B105" s="9" t="s">
        <v>2</v>
      </c>
      <c r="C105" s="9" t="s">
        <v>49</v>
      </c>
      <c r="D105" s="9" t="s">
        <v>257</v>
      </c>
      <c r="E105" s="9" t="s">
        <v>197</v>
      </c>
      <c r="F105" s="9" t="s">
        <v>10</v>
      </c>
      <c r="G105" s="9" t="s">
        <v>11</v>
      </c>
      <c r="H105" s="9" t="s">
        <v>198</v>
      </c>
      <c r="I105" s="9" t="s">
        <v>343</v>
      </c>
      <c r="J105" s="17"/>
      <c r="K105" s="8" t="s">
        <v>344</v>
      </c>
      <c r="L105" s="8" t="s">
        <v>397</v>
      </c>
      <c r="M105" s="21">
        <v>2.6773975729999999</v>
      </c>
      <c r="N105" s="7" t="s">
        <v>393</v>
      </c>
      <c r="O105" s="21">
        <v>-0.60526440199999998</v>
      </c>
      <c r="P105" s="10" t="s">
        <v>360</v>
      </c>
      <c r="Q105" s="21">
        <v>0.81126344500000003</v>
      </c>
      <c r="R105" s="10" t="s">
        <v>360</v>
      </c>
      <c r="S105" s="21">
        <v>-2.4713985310000002</v>
      </c>
      <c r="T105" s="10" t="s">
        <v>394</v>
      </c>
    </row>
    <row r="106" spans="1:20" s="13" customFormat="1" x14ac:dyDescent="0.25">
      <c r="A106" s="8" t="s">
        <v>52</v>
      </c>
      <c r="B106" s="9" t="s">
        <v>2</v>
      </c>
      <c r="C106" s="9" t="s">
        <v>6</v>
      </c>
      <c r="D106" s="9" t="s">
        <v>258</v>
      </c>
      <c r="E106" s="9" t="s">
        <v>191</v>
      </c>
      <c r="F106" s="9" t="s">
        <v>10</v>
      </c>
      <c r="G106" s="9" t="s">
        <v>11</v>
      </c>
      <c r="H106" s="9" t="s">
        <v>192</v>
      </c>
      <c r="I106" s="9" t="s">
        <v>343</v>
      </c>
      <c r="J106" s="17" t="s">
        <v>391</v>
      </c>
      <c r="K106" s="8" t="s">
        <v>344</v>
      </c>
      <c r="L106" s="8" t="s">
        <v>397</v>
      </c>
      <c r="M106" s="21">
        <v>0.700792682</v>
      </c>
      <c r="N106" s="10" t="s">
        <v>360</v>
      </c>
      <c r="O106" s="21">
        <v>-1.1911645829999999</v>
      </c>
      <c r="P106" s="10" t="s">
        <v>360</v>
      </c>
      <c r="Q106" s="21">
        <v>-0.21241453099999999</v>
      </c>
      <c r="R106" s="10" t="s">
        <v>360</v>
      </c>
      <c r="S106" s="21">
        <v>-2.1043717960000001</v>
      </c>
      <c r="T106" s="10" t="s">
        <v>395</v>
      </c>
    </row>
    <row r="107" spans="1:20" s="13" customFormat="1" x14ac:dyDescent="0.25">
      <c r="A107" s="8" t="s">
        <v>68</v>
      </c>
      <c r="B107" s="9" t="s">
        <v>2</v>
      </c>
      <c r="C107" s="9" t="s">
        <v>66</v>
      </c>
      <c r="D107" s="9" t="s">
        <v>263</v>
      </c>
      <c r="E107" s="9" t="s">
        <v>191</v>
      </c>
      <c r="F107" s="9" t="s">
        <v>10</v>
      </c>
      <c r="G107" s="9" t="s">
        <v>11</v>
      </c>
      <c r="H107" s="9" t="s">
        <v>192</v>
      </c>
      <c r="I107" s="9" t="s">
        <v>343</v>
      </c>
      <c r="J107" s="17" t="s">
        <v>391</v>
      </c>
      <c r="K107" s="8" t="s">
        <v>344</v>
      </c>
      <c r="L107" s="8" t="s">
        <v>397</v>
      </c>
      <c r="M107" s="21">
        <v>1.822765374</v>
      </c>
      <c r="N107" s="10" t="s">
        <v>394</v>
      </c>
      <c r="O107" s="21">
        <v>-0.72074414799999997</v>
      </c>
      <c r="P107" s="10" t="s">
        <v>360</v>
      </c>
      <c r="Q107" s="21">
        <v>0.477967788</v>
      </c>
      <c r="R107" s="10" t="s">
        <v>360</v>
      </c>
      <c r="S107" s="21">
        <v>-2.065541734</v>
      </c>
      <c r="T107" s="10" t="s">
        <v>394</v>
      </c>
    </row>
    <row r="108" spans="1:20" s="13" customFormat="1" x14ac:dyDescent="0.25">
      <c r="A108" s="8" t="s">
        <v>72</v>
      </c>
      <c r="B108" s="9" t="s">
        <v>2</v>
      </c>
      <c r="C108" s="9" t="s">
        <v>9</v>
      </c>
      <c r="D108" s="9" t="s">
        <v>265</v>
      </c>
      <c r="E108" s="9" t="s">
        <v>195</v>
      </c>
      <c r="F108" s="9" t="s">
        <v>10</v>
      </c>
      <c r="G108" s="9" t="s">
        <v>12</v>
      </c>
      <c r="H108" s="9" t="s">
        <v>196</v>
      </c>
      <c r="I108" s="9" t="s">
        <v>343</v>
      </c>
      <c r="J108" s="17" t="s">
        <v>389</v>
      </c>
      <c r="K108" s="8" t="s">
        <v>344</v>
      </c>
      <c r="L108" s="8" t="s">
        <v>397</v>
      </c>
      <c r="M108" s="21">
        <v>3.1362282399999999</v>
      </c>
      <c r="N108" s="7" t="s">
        <v>393</v>
      </c>
      <c r="O108" s="21">
        <v>-9.6611256000000006E-2</v>
      </c>
      <c r="P108" s="10" t="s">
        <v>360</v>
      </c>
      <c r="Q108" s="21">
        <v>0.65683667400000001</v>
      </c>
      <c r="R108" s="10" t="s">
        <v>360</v>
      </c>
      <c r="S108" s="21">
        <v>-2.576002822</v>
      </c>
      <c r="T108" s="10" t="s">
        <v>394</v>
      </c>
    </row>
    <row r="109" spans="1:20" s="13" customFormat="1" x14ac:dyDescent="0.25">
      <c r="A109" s="8" t="s">
        <v>77</v>
      </c>
      <c r="B109" s="9" t="s">
        <v>2</v>
      </c>
      <c r="C109" s="9" t="s">
        <v>75</v>
      </c>
      <c r="D109" s="9" t="s">
        <v>267</v>
      </c>
      <c r="E109" s="9" t="s">
        <v>191</v>
      </c>
      <c r="F109" s="9" t="s">
        <v>10</v>
      </c>
      <c r="G109" s="9" t="s">
        <v>11</v>
      </c>
      <c r="H109" s="9" t="s">
        <v>192</v>
      </c>
      <c r="I109" s="9" t="s">
        <v>343</v>
      </c>
      <c r="J109" s="17" t="s">
        <v>391</v>
      </c>
      <c r="K109" s="8" t="s">
        <v>344</v>
      </c>
      <c r="L109" s="8" t="s">
        <v>397</v>
      </c>
      <c r="M109" s="21">
        <v>2.1012469</v>
      </c>
      <c r="N109" s="10" t="s">
        <v>394</v>
      </c>
      <c r="O109" s="21">
        <v>-1.423202917</v>
      </c>
      <c r="P109" s="10" t="s">
        <v>395</v>
      </c>
      <c r="Q109" s="21">
        <v>1.2129987250000001</v>
      </c>
      <c r="R109" s="10" t="s">
        <v>360</v>
      </c>
      <c r="S109" s="21">
        <v>-2.311451092</v>
      </c>
      <c r="T109" s="10" t="s">
        <v>394</v>
      </c>
    </row>
    <row r="110" spans="1:20" s="13" customFormat="1" x14ac:dyDescent="0.25">
      <c r="A110" s="8" t="s">
        <v>76</v>
      </c>
      <c r="B110" s="9" t="s">
        <v>2</v>
      </c>
      <c r="C110" s="9" t="s">
        <v>75</v>
      </c>
      <c r="D110" s="9" t="s">
        <v>266</v>
      </c>
      <c r="E110" s="9" t="s">
        <v>195</v>
      </c>
      <c r="F110" s="9" t="s">
        <v>10</v>
      </c>
      <c r="G110" s="9" t="s">
        <v>12</v>
      </c>
      <c r="H110" s="9" t="s">
        <v>196</v>
      </c>
      <c r="I110" s="9" t="s">
        <v>343</v>
      </c>
      <c r="J110" s="17" t="s">
        <v>389</v>
      </c>
      <c r="K110" s="8" t="s">
        <v>345</v>
      </c>
      <c r="L110" s="8" t="s">
        <v>397</v>
      </c>
      <c r="M110" s="21">
        <v>1.3694807769999999</v>
      </c>
      <c r="N110" s="10" t="s">
        <v>360</v>
      </c>
      <c r="O110" s="21">
        <v>-1.963323178</v>
      </c>
      <c r="P110" s="10" t="s">
        <v>394</v>
      </c>
      <c r="Q110" s="21">
        <v>0.79735529900000002</v>
      </c>
      <c r="R110" s="10" t="s">
        <v>360</v>
      </c>
      <c r="S110" s="21">
        <v>-2.5354486559999998</v>
      </c>
      <c r="T110" s="10" t="s">
        <v>394</v>
      </c>
    </row>
    <row r="111" spans="1:20" s="13" customFormat="1" x14ac:dyDescent="0.25">
      <c r="A111" s="8" t="s">
        <v>88</v>
      </c>
      <c r="B111" s="9" t="s">
        <v>2</v>
      </c>
      <c r="C111" s="9" t="s">
        <v>87</v>
      </c>
      <c r="D111" s="9" t="s">
        <v>257</v>
      </c>
      <c r="E111" s="9" t="s">
        <v>197</v>
      </c>
      <c r="F111" s="9" t="s">
        <v>10</v>
      </c>
      <c r="G111" s="9" t="s">
        <v>11</v>
      </c>
      <c r="H111" s="9" t="s">
        <v>198</v>
      </c>
      <c r="I111" s="9" t="s">
        <v>343</v>
      </c>
      <c r="J111" s="17"/>
      <c r="K111" s="8" t="s">
        <v>344</v>
      </c>
      <c r="L111" s="8" t="s">
        <v>360</v>
      </c>
      <c r="M111" s="21">
        <v>3.2479769919999999</v>
      </c>
      <c r="N111" s="7" t="s">
        <v>393</v>
      </c>
      <c r="O111" s="21">
        <v>1.6449773080000001</v>
      </c>
      <c r="P111" s="10" t="s">
        <v>395</v>
      </c>
      <c r="Q111" s="21">
        <v>0.14333526899999999</v>
      </c>
      <c r="R111" s="10" t="s">
        <v>360</v>
      </c>
      <c r="S111" s="21">
        <v>-1.459664415</v>
      </c>
      <c r="T111" s="10" t="s">
        <v>360</v>
      </c>
    </row>
    <row r="112" spans="1:20" s="13" customFormat="1" x14ac:dyDescent="0.25">
      <c r="A112" s="8" t="s">
        <v>123</v>
      </c>
      <c r="B112" s="9" t="s">
        <v>2</v>
      </c>
      <c r="C112" s="9" t="s">
        <v>4</v>
      </c>
      <c r="D112" s="9" t="s">
        <v>320</v>
      </c>
      <c r="E112" s="9" t="s">
        <v>195</v>
      </c>
      <c r="F112" s="9" t="s">
        <v>10</v>
      </c>
      <c r="G112" s="9" t="s">
        <v>12</v>
      </c>
      <c r="H112" s="9" t="s">
        <v>196</v>
      </c>
      <c r="I112" s="9" t="s">
        <v>343</v>
      </c>
      <c r="J112" s="17" t="s">
        <v>389</v>
      </c>
      <c r="K112" s="8" t="s">
        <v>341</v>
      </c>
      <c r="L112" s="8" t="s">
        <v>396</v>
      </c>
      <c r="M112" s="21">
        <v>4.5214592749999998</v>
      </c>
      <c r="N112" s="7" t="s">
        <v>393</v>
      </c>
      <c r="O112" s="21">
        <v>2.8050297230000001</v>
      </c>
      <c r="P112" s="10" t="s">
        <v>393</v>
      </c>
      <c r="Q112" s="21">
        <v>1.375913371</v>
      </c>
      <c r="R112" s="10" t="s">
        <v>395</v>
      </c>
      <c r="S112" s="21">
        <v>-0.34051618099999997</v>
      </c>
      <c r="T112" s="10" t="s">
        <v>360</v>
      </c>
    </row>
    <row r="113" spans="1:20" s="13" customFormat="1" x14ac:dyDescent="0.25">
      <c r="A113" s="8" t="s">
        <v>130</v>
      </c>
      <c r="B113" s="9" t="s">
        <v>2</v>
      </c>
      <c r="C113" s="9" t="s">
        <v>4</v>
      </c>
      <c r="D113" s="9" t="s">
        <v>329</v>
      </c>
      <c r="E113" s="9" t="s">
        <v>238</v>
      </c>
      <c r="F113" s="9" t="s">
        <v>10</v>
      </c>
      <c r="G113" s="9" t="s">
        <v>12</v>
      </c>
      <c r="H113" s="9" t="s">
        <v>196</v>
      </c>
      <c r="I113" s="9" t="s">
        <v>343</v>
      </c>
      <c r="J113" s="17" t="s">
        <v>389</v>
      </c>
      <c r="K113" s="8" t="s">
        <v>341</v>
      </c>
      <c r="L113" s="8" t="s">
        <v>360</v>
      </c>
      <c r="M113" s="21">
        <v>4.2986957620000004</v>
      </c>
      <c r="N113" s="7" t="s">
        <v>393</v>
      </c>
      <c r="O113" s="21">
        <v>3.3798465090000001</v>
      </c>
      <c r="P113" s="10" t="s">
        <v>393</v>
      </c>
      <c r="Q113" s="21">
        <v>0.95832457599999998</v>
      </c>
      <c r="R113" s="10" t="s">
        <v>360</v>
      </c>
      <c r="S113" s="21">
        <v>3.9475322E-2</v>
      </c>
      <c r="T113" s="10" t="s">
        <v>360</v>
      </c>
    </row>
    <row r="114" spans="1:20" s="13" customFormat="1" x14ac:dyDescent="0.25">
      <c r="A114" s="8" t="s">
        <v>127</v>
      </c>
      <c r="B114" s="9" t="s">
        <v>2</v>
      </c>
      <c r="C114" s="9" t="s">
        <v>4</v>
      </c>
      <c r="D114" s="9" t="s">
        <v>329</v>
      </c>
      <c r="E114" s="9" t="s">
        <v>238</v>
      </c>
      <c r="F114" s="9" t="s">
        <v>10</v>
      </c>
      <c r="G114" s="9" t="s">
        <v>12</v>
      </c>
      <c r="H114" s="9" t="s">
        <v>196</v>
      </c>
      <c r="I114" s="9" t="s">
        <v>343</v>
      </c>
      <c r="J114" s="17" t="s">
        <v>389</v>
      </c>
      <c r="K114" s="8" t="s">
        <v>341</v>
      </c>
      <c r="L114" s="8" t="s">
        <v>360</v>
      </c>
      <c r="M114" s="21">
        <v>3.8593626950000002</v>
      </c>
      <c r="N114" s="7" t="s">
        <v>393</v>
      </c>
      <c r="O114" s="21">
        <v>2.8562861019999999</v>
      </c>
      <c r="P114" s="10" t="s">
        <v>393</v>
      </c>
      <c r="Q114" s="21">
        <v>1.014843564</v>
      </c>
      <c r="R114" s="10" t="s">
        <v>360</v>
      </c>
      <c r="S114" s="21">
        <v>1.1766970999999999E-2</v>
      </c>
      <c r="T114" s="10" t="s">
        <v>360</v>
      </c>
    </row>
    <row r="115" spans="1:20" s="13" customFormat="1" x14ac:dyDescent="0.25">
      <c r="A115" s="8" t="s">
        <v>116</v>
      </c>
      <c r="B115" s="9" t="s">
        <v>2</v>
      </c>
      <c r="C115" s="9" t="s">
        <v>4</v>
      </c>
      <c r="D115" s="9" t="s">
        <v>312</v>
      </c>
      <c r="E115" s="9" t="s">
        <v>186</v>
      </c>
      <c r="F115" s="9" t="s">
        <v>15</v>
      </c>
      <c r="G115" s="9" t="s">
        <v>19</v>
      </c>
      <c r="H115" s="9" t="s">
        <v>187</v>
      </c>
      <c r="I115" s="9" t="s">
        <v>343</v>
      </c>
      <c r="J115" s="17" t="s">
        <v>390</v>
      </c>
      <c r="K115" s="8" t="s">
        <v>341</v>
      </c>
      <c r="L115" s="8" t="s">
        <v>360</v>
      </c>
      <c r="M115" s="21">
        <v>6.3553254280000004</v>
      </c>
      <c r="N115" s="7" t="s">
        <v>393</v>
      </c>
      <c r="O115" s="21">
        <v>5.5613307949999999</v>
      </c>
      <c r="P115" s="10" t="s">
        <v>393</v>
      </c>
      <c r="Q115" s="21">
        <v>0.93551099999999998</v>
      </c>
      <c r="R115" s="10" t="s">
        <v>360</v>
      </c>
      <c r="S115" s="21">
        <v>0.141516367</v>
      </c>
      <c r="T115" s="10" t="s">
        <v>360</v>
      </c>
    </row>
    <row r="116" spans="1:20" s="13" customFormat="1" x14ac:dyDescent="0.25">
      <c r="A116" s="8" t="s">
        <v>135</v>
      </c>
      <c r="B116" s="9" t="s">
        <v>2</v>
      </c>
      <c r="C116" s="9" t="s">
        <v>133</v>
      </c>
      <c r="D116" s="9" t="s">
        <v>245</v>
      </c>
      <c r="E116" s="9" t="s">
        <v>197</v>
      </c>
      <c r="F116" s="9" t="s">
        <v>10</v>
      </c>
      <c r="G116" s="9" t="s">
        <v>11</v>
      </c>
      <c r="H116" s="9" t="s">
        <v>198</v>
      </c>
      <c r="I116" s="9" t="s">
        <v>343</v>
      </c>
      <c r="J116" s="17"/>
      <c r="K116" s="8" t="s">
        <v>344</v>
      </c>
      <c r="L116" s="8" t="s">
        <v>397</v>
      </c>
      <c r="M116" s="21">
        <v>1.2918911390000001</v>
      </c>
      <c r="N116" s="10" t="s">
        <v>360</v>
      </c>
      <c r="O116" s="21">
        <v>-1.2835727109999999</v>
      </c>
      <c r="P116" s="10" t="s">
        <v>360</v>
      </c>
      <c r="Q116" s="21">
        <v>0.109977035</v>
      </c>
      <c r="R116" s="10" t="s">
        <v>360</v>
      </c>
      <c r="S116" s="21">
        <v>-2.4654868150000002</v>
      </c>
      <c r="T116" s="10" t="s">
        <v>394</v>
      </c>
    </row>
    <row r="117" spans="1:20" s="13" customFormat="1" x14ac:dyDescent="0.25">
      <c r="A117" s="8" t="s">
        <v>134</v>
      </c>
      <c r="B117" s="9" t="s">
        <v>2</v>
      </c>
      <c r="C117" s="9" t="s">
        <v>133</v>
      </c>
      <c r="D117" s="9" t="s">
        <v>337</v>
      </c>
      <c r="E117" s="9" t="s">
        <v>238</v>
      </c>
      <c r="F117" s="9" t="s">
        <v>10</v>
      </c>
      <c r="G117" s="9" t="s">
        <v>12</v>
      </c>
      <c r="H117" s="9" t="s">
        <v>196</v>
      </c>
      <c r="I117" s="9" t="s">
        <v>343</v>
      </c>
      <c r="J117" s="17" t="s">
        <v>389</v>
      </c>
      <c r="K117" s="8" t="s">
        <v>345</v>
      </c>
      <c r="L117" s="8" t="s">
        <v>360</v>
      </c>
      <c r="M117" s="21">
        <v>0.89412677100000004</v>
      </c>
      <c r="N117" s="10" t="s">
        <v>360</v>
      </c>
      <c r="O117" s="21">
        <v>-1.223026173</v>
      </c>
      <c r="P117" s="10" t="s">
        <v>360</v>
      </c>
      <c r="Q117" s="21">
        <v>0.94939472300000005</v>
      </c>
      <c r="R117" s="10" t="s">
        <v>360</v>
      </c>
      <c r="S117" s="21">
        <v>-1.1677582209999999</v>
      </c>
      <c r="T117" s="10" t="s">
        <v>360</v>
      </c>
    </row>
    <row r="118" spans="1:20" s="13" customFormat="1" x14ac:dyDescent="0.25">
      <c r="A118" s="8" t="s">
        <v>137</v>
      </c>
      <c r="B118" s="9" t="s">
        <v>2</v>
      </c>
      <c r="C118" s="9" t="s">
        <v>133</v>
      </c>
      <c r="D118" s="9" t="s">
        <v>245</v>
      </c>
      <c r="E118" s="9" t="s">
        <v>186</v>
      </c>
      <c r="F118" s="9" t="s">
        <v>15</v>
      </c>
      <c r="G118" s="9" t="s">
        <v>19</v>
      </c>
      <c r="H118" s="9" t="s">
        <v>187</v>
      </c>
      <c r="I118" s="9" t="s">
        <v>343</v>
      </c>
      <c r="J118" s="17" t="s">
        <v>390</v>
      </c>
      <c r="K118" s="8" t="s">
        <v>345</v>
      </c>
      <c r="L118" s="8" t="s">
        <v>360</v>
      </c>
      <c r="M118" s="21">
        <v>0.641257309</v>
      </c>
      <c r="N118" s="10" t="s">
        <v>360</v>
      </c>
      <c r="O118" s="21">
        <v>-4.4299073000000001E-2</v>
      </c>
      <c r="P118" s="10" t="s">
        <v>360</v>
      </c>
      <c r="Q118" s="21">
        <v>-0.233208577</v>
      </c>
      <c r="R118" s="10" t="s">
        <v>360</v>
      </c>
      <c r="S118" s="21">
        <v>-0.91876495999999996</v>
      </c>
      <c r="T118" s="10" t="s">
        <v>360</v>
      </c>
    </row>
    <row r="119" spans="1:20" s="13" customFormat="1" x14ac:dyDescent="0.25">
      <c r="A119" s="8" t="s">
        <v>139</v>
      </c>
      <c r="B119" s="9" t="s">
        <v>2</v>
      </c>
      <c r="C119" s="9" t="s">
        <v>138</v>
      </c>
      <c r="D119" s="9" t="s">
        <v>332</v>
      </c>
      <c r="E119" s="9" t="s">
        <v>239</v>
      </c>
      <c r="F119" s="9" t="s">
        <v>10</v>
      </c>
      <c r="G119" s="9" t="s">
        <v>11</v>
      </c>
      <c r="H119" s="9" t="s">
        <v>240</v>
      </c>
      <c r="I119" s="9" t="s">
        <v>343</v>
      </c>
      <c r="J119" s="17"/>
      <c r="K119" s="8" t="s">
        <v>341</v>
      </c>
      <c r="L119" s="8" t="s">
        <v>360</v>
      </c>
      <c r="M119" s="21">
        <v>1.674927458</v>
      </c>
      <c r="N119" s="10" t="s">
        <v>395</v>
      </c>
      <c r="O119" s="21">
        <v>2.9791929170000002</v>
      </c>
      <c r="P119" s="10" t="s">
        <v>393</v>
      </c>
      <c r="Q119" s="21">
        <v>-1.4013658440000001</v>
      </c>
      <c r="R119" s="10" t="s">
        <v>360</v>
      </c>
      <c r="S119" s="21">
        <v>-9.7100384999999997E-2</v>
      </c>
      <c r="T119" s="10" t="s">
        <v>360</v>
      </c>
    </row>
    <row r="120" spans="1:20" s="13" customFormat="1" x14ac:dyDescent="0.25">
      <c r="A120" s="8" t="s">
        <v>150</v>
      </c>
      <c r="B120" s="9" t="s">
        <v>2</v>
      </c>
      <c r="C120" s="9" t="s">
        <v>146</v>
      </c>
      <c r="D120" s="9" t="s">
        <v>249</v>
      </c>
      <c r="E120" s="9" t="s">
        <v>191</v>
      </c>
      <c r="F120" s="9" t="s">
        <v>10</v>
      </c>
      <c r="G120" s="9" t="s">
        <v>11</v>
      </c>
      <c r="H120" s="9" t="s">
        <v>192</v>
      </c>
      <c r="I120" s="9" t="s">
        <v>343</v>
      </c>
      <c r="J120" s="17" t="s">
        <v>391</v>
      </c>
      <c r="K120" s="8" t="s">
        <v>344</v>
      </c>
      <c r="L120" s="8" t="s">
        <v>397</v>
      </c>
      <c r="M120" s="21">
        <v>1.8346292609999999</v>
      </c>
      <c r="N120" s="10" t="s">
        <v>394</v>
      </c>
      <c r="O120" s="21">
        <v>-1.704656299</v>
      </c>
      <c r="P120" s="10" t="s">
        <v>395</v>
      </c>
      <c r="Q120" s="21">
        <v>1.3006111709999999</v>
      </c>
      <c r="R120" s="10" t="s">
        <v>360</v>
      </c>
      <c r="S120" s="21">
        <v>-2.2386743889999998</v>
      </c>
      <c r="T120" s="10" t="s">
        <v>394</v>
      </c>
    </row>
    <row r="121" spans="1:20" s="13" customFormat="1" x14ac:dyDescent="0.25">
      <c r="A121" s="8" t="s">
        <v>153</v>
      </c>
      <c r="B121" s="9" t="s">
        <v>2</v>
      </c>
      <c r="C121" s="9" t="s">
        <v>151</v>
      </c>
      <c r="D121" s="9" t="s">
        <v>280</v>
      </c>
      <c r="E121" s="9" t="s">
        <v>197</v>
      </c>
      <c r="F121" s="9" t="s">
        <v>10</v>
      </c>
      <c r="G121" s="9" t="s">
        <v>11</v>
      </c>
      <c r="H121" s="9" t="s">
        <v>198</v>
      </c>
      <c r="I121" s="9" t="s">
        <v>343</v>
      </c>
      <c r="J121" s="17"/>
      <c r="K121" s="8" t="s">
        <v>344</v>
      </c>
      <c r="L121" s="8" t="s">
        <v>397</v>
      </c>
      <c r="M121" s="21">
        <v>2.296474232</v>
      </c>
      <c r="N121" s="7" t="s">
        <v>393</v>
      </c>
      <c r="O121" s="21">
        <v>0.38203752099999999</v>
      </c>
      <c r="P121" s="10" t="s">
        <v>360</v>
      </c>
      <c r="Q121" s="21">
        <v>-2.5259241000000002E-2</v>
      </c>
      <c r="R121" s="10" t="s">
        <v>360</v>
      </c>
      <c r="S121" s="21">
        <v>-1.9396959519999999</v>
      </c>
      <c r="T121" s="10" t="s">
        <v>395</v>
      </c>
    </row>
    <row r="122" spans="1:20" s="13" customFormat="1" x14ac:dyDescent="0.25">
      <c r="A122" s="8" t="s">
        <v>157</v>
      </c>
      <c r="B122" s="9" t="s">
        <v>2</v>
      </c>
      <c r="C122" s="9" t="s">
        <v>156</v>
      </c>
      <c r="D122" s="9" t="s">
        <v>335</v>
      </c>
      <c r="E122" s="9" t="s">
        <v>191</v>
      </c>
      <c r="F122" s="9" t="s">
        <v>10</v>
      </c>
      <c r="G122" s="9" t="s">
        <v>11</v>
      </c>
      <c r="H122" s="9" t="s">
        <v>192</v>
      </c>
      <c r="I122" s="9" t="s">
        <v>343</v>
      </c>
      <c r="J122" s="17" t="s">
        <v>391</v>
      </c>
      <c r="K122" s="8" t="s">
        <v>345</v>
      </c>
      <c r="L122" s="8" t="s">
        <v>360</v>
      </c>
      <c r="M122" s="21">
        <v>-0.14605633700000001</v>
      </c>
      <c r="N122" s="10" t="s">
        <v>360</v>
      </c>
      <c r="O122" s="21">
        <v>-0.75028802699999997</v>
      </c>
      <c r="P122" s="10" t="s">
        <v>360</v>
      </c>
      <c r="Q122" s="21">
        <v>-8.0493506000000006E-2</v>
      </c>
      <c r="R122" s="10" t="s">
        <v>360</v>
      </c>
      <c r="S122" s="21">
        <v>-0.68472519600000004</v>
      </c>
      <c r="T122" s="10" t="s">
        <v>360</v>
      </c>
    </row>
    <row r="123" spans="1:20" s="13" customFormat="1" x14ac:dyDescent="0.25">
      <c r="A123" s="8" t="s">
        <v>164</v>
      </c>
      <c r="B123" s="9" t="s">
        <v>2</v>
      </c>
      <c r="C123" s="9" t="s">
        <v>163</v>
      </c>
      <c r="D123" s="9" t="s">
        <v>325</v>
      </c>
      <c r="E123" s="9" t="s">
        <v>197</v>
      </c>
      <c r="F123" s="9" t="s">
        <v>10</v>
      </c>
      <c r="G123" s="9" t="s">
        <v>11</v>
      </c>
      <c r="H123" s="9" t="s">
        <v>198</v>
      </c>
      <c r="I123" s="9" t="s">
        <v>343</v>
      </c>
      <c r="J123" s="17"/>
      <c r="K123" s="8" t="s">
        <v>344</v>
      </c>
      <c r="L123" s="8" t="s">
        <v>397</v>
      </c>
      <c r="M123" s="21">
        <v>1.5383306139999999</v>
      </c>
      <c r="N123" s="10" t="s">
        <v>395</v>
      </c>
      <c r="O123" s="21">
        <v>1.0633332499999999</v>
      </c>
      <c r="P123" s="10" t="s">
        <v>360</v>
      </c>
      <c r="Q123" s="21">
        <v>-1.13318034</v>
      </c>
      <c r="R123" s="10" t="s">
        <v>360</v>
      </c>
      <c r="S123" s="21">
        <v>-1.608177704</v>
      </c>
      <c r="T123" s="10" t="s">
        <v>395</v>
      </c>
    </row>
    <row r="124" spans="1:20" s="13" customFormat="1" x14ac:dyDescent="0.25">
      <c r="A124" s="8" t="s">
        <v>166</v>
      </c>
      <c r="B124" s="9" t="s">
        <v>2</v>
      </c>
      <c r="C124" s="9" t="s">
        <v>165</v>
      </c>
      <c r="D124" s="9" t="s">
        <v>281</v>
      </c>
      <c r="E124" s="9" t="s">
        <v>197</v>
      </c>
      <c r="F124" s="9" t="s">
        <v>10</v>
      </c>
      <c r="G124" s="9" t="s">
        <v>11</v>
      </c>
      <c r="H124" s="9" t="s">
        <v>198</v>
      </c>
      <c r="I124" s="9" t="s">
        <v>343</v>
      </c>
      <c r="J124" s="17"/>
      <c r="K124" s="8" t="s">
        <v>344</v>
      </c>
      <c r="L124" s="8" t="s">
        <v>397</v>
      </c>
      <c r="M124" s="21">
        <v>2.4259731680000001</v>
      </c>
      <c r="N124" s="7" t="s">
        <v>393</v>
      </c>
      <c r="O124" s="21">
        <v>-0.52347614600000003</v>
      </c>
      <c r="P124" s="10" t="s">
        <v>360</v>
      </c>
      <c r="Q124" s="21">
        <v>1.067007872</v>
      </c>
      <c r="R124" s="10" t="s">
        <v>360</v>
      </c>
      <c r="S124" s="21">
        <v>-1.882441442</v>
      </c>
      <c r="T124" s="10" t="s">
        <v>395</v>
      </c>
    </row>
    <row r="125" spans="1:20" s="13" customFormat="1" x14ac:dyDescent="0.25">
      <c r="A125" s="8" t="s">
        <v>170</v>
      </c>
      <c r="B125" s="9" t="s">
        <v>2</v>
      </c>
      <c r="C125" s="9" t="s">
        <v>167</v>
      </c>
      <c r="D125" s="9" t="s">
        <v>284</v>
      </c>
      <c r="E125" s="9" t="s">
        <v>195</v>
      </c>
      <c r="F125" s="9" t="s">
        <v>10</v>
      </c>
      <c r="G125" s="9" t="s">
        <v>12</v>
      </c>
      <c r="H125" s="9" t="s">
        <v>196</v>
      </c>
      <c r="I125" s="9" t="s">
        <v>343</v>
      </c>
      <c r="J125" s="17" t="s">
        <v>389</v>
      </c>
      <c r="K125" s="8" t="s">
        <v>344</v>
      </c>
      <c r="L125" s="8" t="s">
        <v>397</v>
      </c>
      <c r="M125" s="21">
        <v>2.2863420040000002</v>
      </c>
      <c r="N125" s="10" t="s">
        <v>394</v>
      </c>
      <c r="O125" s="21">
        <v>-1.199283219</v>
      </c>
      <c r="P125" s="10" t="s">
        <v>360</v>
      </c>
      <c r="Q125" s="21">
        <v>1.064904353</v>
      </c>
      <c r="R125" s="10" t="s">
        <v>360</v>
      </c>
      <c r="S125" s="21">
        <v>-2.4207208699999998</v>
      </c>
      <c r="T125" s="10" t="s">
        <v>395</v>
      </c>
    </row>
    <row r="126" spans="1:20" s="13" customFormat="1" x14ac:dyDescent="0.25">
      <c r="A126" s="8" t="s">
        <v>168</v>
      </c>
      <c r="B126" s="9" t="s">
        <v>2</v>
      </c>
      <c r="C126" s="9" t="s">
        <v>167</v>
      </c>
      <c r="D126" s="9" t="s">
        <v>282</v>
      </c>
      <c r="E126" s="9" t="s">
        <v>243</v>
      </c>
      <c r="F126" s="9" t="s">
        <v>15</v>
      </c>
      <c r="G126" s="9" t="s">
        <v>19</v>
      </c>
      <c r="H126" s="9" t="s">
        <v>244</v>
      </c>
      <c r="I126" s="9" t="s">
        <v>343</v>
      </c>
      <c r="J126" s="17" t="s">
        <v>392</v>
      </c>
      <c r="K126" s="8" t="s">
        <v>344</v>
      </c>
      <c r="L126" s="8" t="s">
        <v>360</v>
      </c>
      <c r="M126" s="21">
        <v>1.5274843010000001</v>
      </c>
      <c r="N126" s="10" t="s">
        <v>395</v>
      </c>
      <c r="O126" s="21">
        <v>-0.12439308</v>
      </c>
      <c r="P126" s="10" t="s">
        <v>360</v>
      </c>
      <c r="Q126" s="21">
        <v>1.2161353349999999</v>
      </c>
      <c r="R126" s="10" t="s">
        <v>360</v>
      </c>
      <c r="S126" s="21">
        <v>-0.43574204599999999</v>
      </c>
      <c r="T126" s="10" t="s">
        <v>360</v>
      </c>
    </row>
    <row r="127" spans="1:20" s="13" customFormat="1" x14ac:dyDescent="0.25">
      <c r="A127" s="8" t="s">
        <v>173</v>
      </c>
      <c r="B127" s="9" t="s">
        <v>2</v>
      </c>
      <c r="C127" s="9" t="s">
        <v>171</v>
      </c>
      <c r="D127" s="9" t="s">
        <v>286</v>
      </c>
      <c r="E127" s="9" t="s">
        <v>195</v>
      </c>
      <c r="F127" s="9" t="s">
        <v>10</v>
      </c>
      <c r="G127" s="9" t="s">
        <v>12</v>
      </c>
      <c r="H127" s="9" t="s">
        <v>196</v>
      </c>
      <c r="I127" s="9" t="s">
        <v>343</v>
      </c>
      <c r="J127" s="17" t="s">
        <v>389</v>
      </c>
      <c r="K127" s="8" t="s">
        <v>345</v>
      </c>
      <c r="L127" s="8" t="s">
        <v>360</v>
      </c>
      <c r="M127" s="21">
        <v>-0.319639852</v>
      </c>
      <c r="N127" s="10" t="s">
        <v>360</v>
      </c>
      <c r="O127" s="21">
        <v>0.86742809700000001</v>
      </c>
      <c r="P127" s="10" t="s">
        <v>360</v>
      </c>
      <c r="Q127" s="21">
        <v>-0.19500559000000001</v>
      </c>
      <c r="R127" s="10" t="s">
        <v>360</v>
      </c>
      <c r="S127" s="21">
        <v>0.99206235899999995</v>
      </c>
      <c r="T127" s="10" t="s">
        <v>360</v>
      </c>
    </row>
    <row r="128" spans="1:20" s="13" customFormat="1" x14ac:dyDescent="0.25">
      <c r="A128" s="8" t="s">
        <v>176</v>
      </c>
      <c r="B128" s="9" t="s">
        <v>2</v>
      </c>
      <c r="C128" s="9" t="s">
        <v>8</v>
      </c>
      <c r="D128" s="9" t="s">
        <v>288</v>
      </c>
      <c r="E128" s="9" t="s">
        <v>197</v>
      </c>
      <c r="F128" s="9" t="s">
        <v>10</v>
      </c>
      <c r="G128" s="9" t="s">
        <v>11</v>
      </c>
      <c r="H128" s="9" t="s">
        <v>198</v>
      </c>
      <c r="I128" s="9" t="s">
        <v>343</v>
      </c>
      <c r="J128" s="17"/>
      <c r="K128" s="8" t="s">
        <v>344</v>
      </c>
      <c r="L128" s="8" t="s">
        <v>360</v>
      </c>
      <c r="M128" s="21">
        <v>1.910752118</v>
      </c>
      <c r="N128" s="10" t="s">
        <v>394</v>
      </c>
      <c r="O128" s="21">
        <v>0.45652767999999999</v>
      </c>
      <c r="P128" s="10" t="s">
        <v>360</v>
      </c>
      <c r="Q128" s="21">
        <v>-1.3151545000000001E-2</v>
      </c>
      <c r="R128" s="10" t="s">
        <v>360</v>
      </c>
      <c r="S128" s="21">
        <v>-1.4673759829999999</v>
      </c>
      <c r="T128" s="10" t="s">
        <v>360</v>
      </c>
    </row>
    <row r="129" spans="1:20" s="13" customFormat="1" x14ac:dyDescent="0.25">
      <c r="A129" s="8" t="s">
        <v>181</v>
      </c>
      <c r="B129" s="9" t="s">
        <v>2</v>
      </c>
      <c r="C129" s="9" t="s">
        <v>180</v>
      </c>
      <c r="D129" s="9" t="s">
        <v>290</v>
      </c>
      <c r="E129" s="9" t="s">
        <v>197</v>
      </c>
      <c r="F129" s="9" t="s">
        <v>10</v>
      </c>
      <c r="G129" s="9" t="s">
        <v>11</v>
      </c>
      <c r="H129" s="9" t="s">
        <v>198</v>
      </c>
      <c r="I129" s="9" t="s">
        <v>343</v>
      </c>
      <c r="J129" s="17"/>
      <c r="K129" s="8" t="s">
        <v>341</v>
      </c>
      <c r="L129" s="8" t="s">
        <v>360</v>
      </c>
      <c r="M129" s="21">
        <v>6.6583474000000004E-2</v>
      </c>
      <c r="N129" s="10" t="s">
        <v>360</v>
      </c>
      <c r="O129" s="21">
        <v>1.516398175</v>
      </c>
      <c r="P129" s="10" t="s">
        <v>395</v>
      </c>
      <c r="Q129" s="21">
        <v>-0.80258809399999997</v>
      </c>
      <c r="R129" s="10" t="s">
        <v>360</v>
      </c>
      <c r="S129" s="21">
        <v>0.64722660700000001</v>
      </c>
      <c r="T129" s="10" t="s">
        <v>360</v>
      </c>
    </row>
    <row r="130" spans="1:20" x14ac:dyDescent="0.25">
      <c r="B130" s="11"/>
      <c r="C130" s="11"/>
      <c r="D130" s="11"/>
      <c r="E130" s="11"/>
      <c r="F130" s="9"/>
      <c r="G130" s="11"/>
      <c r="H130" s="11"/>
      <c r="I130" s="11"/>
      <c r="M130" s="11"/>
      <c r="O130" s="11"/>
      <c r="Q130" s="11"/>
      <c r="S130" s="11"/>
    </row>
    <row r="131" spans="1:20" x14ac:dyDescent="0.25">
      <c r="B131" s="11"/>
      <c r="C131" s="11"/>
      <c r="D131" s="11"/>
      <c r="E131" s="11"/>
      <c r="F131" s="9"/>
      <c r="G131" s="11"/>
      <c r="H131" s="11"/>
      <c r="I131" s="11"/>
      <c r="K131" s="3"/>
      <c r="L131" s="3"/>
      <c r="M131" s="11"/>
      <c r="O131" s="11"/>
      <c r="Q131" s="11"/>
      <c r="S131" s="11"/>
    </row>
    <row r="132" spans="1:20" x14ac:dyDescent="0.25">
      <c r="B132" s="11"/>
      <c r="C132" s="11"/>
      <c r="D132" s="11"/>
      <c r="E132" s="11"/>
      <c r="F132" s="9"/>
      <c r="G132" s="11"/>
      <c r="H132" s="11"/>
      <c r="I132" s="11"/>
      <c r="K132" s="3"/>
      <c r="L132" s="3"/>
      <c r="M132" s="11"/>
      <c r="O132" s="11"/>
      <c r="Q132" s="11"/>
      <c r="S132" s="11"/>
    </row>
    <row r="133" spans="1:20" x14ac:dyDescent="0.25">
      <c r="B133" s="11"/>
      <c r="C133" s="11"/>
      <c r="D133" s="11"/>
      <c r="E133" s="11"/>
      <c r="F133" s="9"/>
      <c r="G133" s="11"/>
      <c r="H133" s="11"/>
      <c r="I133" s="11"/>
      <c r="K133" s="3"/>
      <c r="L133" s="3"/>
      <c r="M133" s="11"/>
      <c r="O133" s="11"/>
      <c r="Q133" s="11"/>
      <c r="S133" s="11"/>
    </row>
    <row r="134" spans="1:20" x14ac:dyDescent="0.25">
      <c r="B134" s="11"/>
      <c r="C134" s="11"/>
      <c r="D134" s="11"/>
      <c r="E134" s="11"/>
      <c r="F134" s="9"/>
      <c r="G134" s="11"/>
      <c r="H134" s="11"/>
      <c r="I134" s="11"/>
      <c r="K134" s="3"/>
      <c r="L134" s="3"/>
      <c r="M134" s="11"/>
      <c r="O134" s="11"/>
      <c r="Q134" s="11"/>
      <c r="S134" s="11"/>
    </row>
    <row r="135" spans="1:20" x14ac:dyDescent="0.25">
      <c r="B135" s="11"/>
      <c r="C135" s="11"/>
      <c r="D135" s="11"/>
      <c r="E135" s="11"/>
      <c r="F135" s="9"/>
      <c r="G135" s="11"/>
      <c r="H135" s="11"/>
      <c r="I135" s="11"/>
      <c r="K135" s="3"/>
      <c r="L135" s="3"/>
      <c r="M135" s="11"/>
      <c r="O135" s="11"/>
      <c r="Q135" s="11"/>
      <c r="S135" s="11"/>
    </row>
    <row r="136" spans="1:20" x14ac:dyDescent="0.25">
      <c r="B136" s="11"/>
      <c r="C136" s="11"/>
      <c r="D136" s="11"/>
      <c r="E136" s="11"/>
      <c r="F136" s="9"/>
      <c r="G136" s="11"/>
      <c r="H136" s="11"/>
      <c r="I136" s="11"/>
      <c r="K136" s="3"/>
      <c r="L136" s="3"/>
      <c r="M136" s="11"/>
      <c r="O136" s="11"/>
      <c r="Q136" s="11"/>
      <c r="S136" s="11"/>
    </row>
    <row r="137" spans="1:20" x14ac:dyDescent="0.25">
      <c r="B137" s="11"/>
      <c r="C137" s="11"/>
      <c r="D137" s="11"/>
      <c r="E137" s="11"/>
      <c r="F137" s="9"/>
      <c r="G137" s="11"/>
      <c r="H137" s="11"/>
      <c r="I137" s="11"/>
      <c r="K137" s="3"/>
      <c r="L137" s="3"/>
      <c r="M137" s="11"/>
      <c r="O137" s="11"/>
      <c r="Q137" s="11"/>
      <c r="S137" s="11"/>
    </row>
    <row r="138" spans="1:20" x14ac:dyDescent="0.25">
      <c r="B138" s="11"/>
      <c r="C138" s="11"/>
      <c r="D138" s="11"/>
      <c r="E138" s="11"/>
      <c r="F138" s="9"/>
      <c r="G138" s="11"/>
      <c r="H138" s="11"/>
      <c r="I138" s="11"/>
      <c r="K138" s="3"/>
      <c r="L138" s="3"/>
      <c r="M138" s="11"/>
      <c r="O138" s="11"/>
      <c r="Q138" s="11"/>
      <c r="S138" s="11"/>
    </row>
    <row r="139" spans="1:20" x14ac:dyDescent="0.25">
      <c r="B139" s="11"/>
      <c r="C139" s="11"/>
      <c r="D139" s="11"/>
      <c r="E139" s="11"/>
      <c r="F139" s="9"/>
      <c r="G139" s="11"/>
      <c r="H139" s="11"/>
      <c r="I139" s="11"/>
      <c r="K139" s="3"/>
      <c r="L139" s="3"/>
      <c r="M139" s="11"/>
      <c r="O139" s="11"/>
      <c r="Q139" s="11"/>
      <c r="S139" s="11"/>
    </row>
    <row r="140" spans="1:20" x14ac:dyDescent="0.25">
      <c r="B140" s="11"/>
      <c r="C140" s="11"/>
      <c r="D140" s="11"/>
      <c r="E140" s="11"/>
      <c r="F140" s="9"/>
      <c r="G140" s="11"/>
      <c r="H140" s="11"/>
      <c r="I140" s="11"/>
      <c r="K140" s="3"/>
      <c r="L140" s="3"/>
      <c r="M140" s="11"/>
      <c r="O140" s="11"/>
      <c r="Q140" s="11"/>
      <c r="S140" s="11"/>
    </row>
    <row r="141" spans="1:20" x14ac:dyDescent="0.25">
      <c r="B141" s="11"/>
      <c r="C141" s="11"/>
      <c r="D141" s="11"/>
      <c r="E141" s="11"/>
      <c r="F141" s="9"/>
      <c r="G141" s="11"/>
      <c r="H141" s="11"/>
      <c r="I141" s="11"/>
      <c r="K141" s="3"/>
      <c r="L141" s="3"/>
      <c r="M141" s="11"/>
      <c r="O141" s="11"/>
      <c r="Q141" s="11"/>
      <c r="S141" s="11"/>
    </row>
    <row r="142" spans="1:20" x14ac:dyDescent="0.25">
      <c r="B142" s="11"/>
      <c r="C142" s="11"/>
      <c r="D142" s="11"/>
      <c r="E142" s="11"/>
      <c r="F142" s="9"/>
      <c r="G142" s="11"/>
      <c r="H142" s="11"/>
      <c r="I142" s="11"/>
      <c r="K142" s="3"/>
      <c r="L142" s="3"/>
      <c r="M142" s="11"/>
      <c r="O142" s="11"/>
      <c r="Q142" s="11"/>
      <c r="S142" s="11"/>
    </row>
    <row r="143" spans="1:20" x14ac:dyDescent="0.25">
      <c r="B143" s="11"/>
      <c r="C143" s="11"/>
      <c r="D143" s="11"/>
      <c r="E143" s="11"/>
      <c r="F143" s="9"/>
      <c r="G143" s="11"/>
      <c r="H143" s="11"/>
      <c r="I143" s="11"/>
      <c r="K143" s="3"/>
      <c r="L143" s="3"/>
      <c r="M143" s="11"/>
      <c r="O143" s="11"/>
      <c r="Q143" s="11"/>
      <c r="S143" s="11"/>
    </row>
    <row r="144" spans="1:20" x14ac:dyDescent="0.25">
      <c r="B144" s="11"/>
      <c r="C144" s="11"/>
      <c r="D144" s="11"/>
      <c r="E144" s="11"/>
      <c r="F144" s="9"/>
      <c r="G144" s="11"/>
      <c r="H144" s="11"/>
      <c r="I144" s="11"/>
      <c r="K144" s="3"/>
      <c r="L144" s="3"/>
      <c r="M144" s="11"/>
      <c r="O144" s="11"/>
      <c r="Q144" s="11"/>
      <c r="S144" s="11"/>
    </row>
    <row r="145" spans="2:19" x14ac:dyDescent="0.25">
      <c r="B145" s="11"/>
      <c r="C145" s="11"/>
      <c r="D145" s="11"/>
      <c r="E145" s="11"/>
      <c r="F145" s="9"/>
      <c r="G145" s="11"/>
      <c r="H145" s="11"/>
      <c r="I145" s="11"/>
      <c r="K145" s="3"/>
      <c r="L145" s="3"/>
      <c r="M145" s="11"/>
      <c r="O145" s="11"/>
      <c r="Q145" s="11"/>
      <c r="S145" s="11"/>
    </row>
    <row r="146" spans="2:19" x14ac:dyDescent="0.25">
      <c r="B146" s="11"/>
      <c r="C146" s="11"/>
      <c r="D146" s="11"/>
      <c r="E146" s="11"/>
      <c r="F146" s="9"/>
      <c r="G146" s="11"/>
      <c r="H146" s="11"/>
      <c r="I146" s="11"/>
      <c r="K146" s="3"/>
      <c r="L146" s="3"/>
      <c r="M146" s="11"/>
      <c r="O146" s="11"/>
      <c r="Q146" s="11"/>
      <c r="S146" s="11"/>
    </row>
    <row r="147" spans="2:19" x14ac:dyDescent="0.25">
      <c r="B147" s="11"/>
      <c r="C147" s="11"/>
      <c r="D147" s="11"/>
      <c r="E147" s="11"/>
      <c r="F147" s="9"/>
      <c r="G147" s="11"/>
      <c r="H147" s="11"/>
      <c r="I147" s="11"/>
      <c r="K147" s="3"/>
      <c r="L147" s="3"/>
      <c r="M147" s="11"/>
      <c r="O147" s="11"/>
      <c r="Q147" s="11"/>
      <c r="S147" s="11"/>
    </row>
    <row r="148" spans="2:19" x14ac:dyDescent="0.25">
      <c r="B148" s="11"/>
      <c r="C148" s="11"/>
      <c r="D148" s="11"/>
      <c r="E148" s="11"/>
      <c r="F148" s="9"/>
      <c r="G148" s="11"/>
      <c r="H148" s="11"/>
      <c r="I148" s="11"/>
      <c r="K148" s="3"/>
      <c r="L148" s="3"/>
      <c r="M148" s="11"/>
      <c r="O148" s="11"/>
      <c r="Q148" s="11"/>
      <c r="S148" s="11"/>
    </row>
    <row r="149" spans="2:19" x14ac:dyDescent="0.25">
      <c r="B149" s="11"/>
      <c r="C149" s="11"/>
      <c r="D149" s="11"/>
      <c r="E149" s="11"/>
      <c r="F149" s="9"/>
      <c r="G149" s="11"/>
      <c r="H149" s="11"/>
      <c r="I149" s="11"/>
      <c r="K149" s="3"/>
      <c r="L149" s="3"/>
      <c r="M149" s="11"/>
      <c r="O149" s="11"/>
      <c r="Q149" s="11"/>
      <c r="S149" s="11"/>
    </row>
    <row r="150" spans="2:19" x14ac:dyDescent="0.25">
      <c r="B150" s="11"/>
      <c r="C150" s="11"/>
      <c r="D150" s="11"/>
      <c r="E150" s="11"/>
      <c r="F150" s="9"/>
      <c r="G150" s="11"/>
      <c r="H150" s="11"/>
      <c r="I150" s="11"/>
      <c r="K150" s="3"/>
      <c r="L150" s="3"/>
      <c r="M150" s="11"/>
      <c r="O150" s="11"/>
      <c r="Q150" s="11"/>
      <c r="S150" s="11"/>
    </row>
    <row r="151" spans="2:19" x14ac:dyDescent="0.25">
      <c r="B151" s="11"/>
      <c r="C151" s="11"/>
      <c r="D151" s="11"/>
      <c r="E151" s="11"/>
      <c r="F151" s="9"/>
      <c r="G151" s="11"/>
      <c r="H151" s="11"/>
      <c r="I151" s="11"/>
      <c r="K151" s="3"/>
      <c r="L151" s="3"/>
      <c r="M151" s="11"/>
      <c r="O151" s="11"/>
      <c r="Q151" s="11"/>
      <c r="S151" s="11"/>
    </row>
    <row r="152" spans="2:19" x14ac:dyDescent="0.25">
      <c r="B152" s="11"/>
      <c r="C152" s="11"/>
      <c r="D152" s="11"/>
      <c r="E152" s="11"/>
      <c r="F152" s="9"/>
      <c r="G152" s="11"/>
      <c r="H152" s="11"/>
      <c r="I152" s="11"/>
      <c r="K152" s="3"/>
      <c r="L152" s="3"/>
      <c r="M152" s="11"/>
      <c r="O152" s="11"/>
      <c r="Q152" s="11"/>
      <c r="S152" s="11"/>
    </row>
    <row r="153" spans="2:19" x14ac:dyDescent="0.25">
      <c r="B153" s="11"/>
      <c r="C153" s="11"/>
      <c r="D153" s="11"/>
      <c r="E153" s="11"/>
      <c r="F153" s="9"/>
      <c r="G153" s="11"/>
      <c r="H153" s="11"/>
      <c r="I153" s="11"/>
      <c r="K153" s="3"/>
      <c r="L153" s="3"/>
      <c r="M153" s="11"/>
      <c r="O153" s="11"/>
      <c r="Q153" s="11"/>
      <c r="S153" s="11"/>
    </row>
    <row r="154" spans="2:19" x14ac:dyDescent="0.25">
      <c r="B154" s="11"/>
      <c r="C154" s="11"/>
      <c r="D154" s="11"/>
      <c r="E154" s="11"/>
      <c r="F154" s="9"/>
      <c r="G154" s="11"/>
      <c r="H154" s="11"/>
      <c r="I154" s="11"/>
      <c r="K154" s="3"/>
      <c r="L154" s="3"/>
      <c r="M154" s="11"/>
      <c r="O154" s="11"/>
      <c r="Q154" s="11"/>
      <c r="S154" s="11"/>
    </row>
    <row r="155" spans="2:19" x14ac:dyDescent="0.25">
      <c r="B155" s="11"/>
      <c r="C155" s="11"/>
      <c r="D155" s="11"/>
      <c r="E155" s="11"/>
      <c r="F155" s="9"/>
      <c r="G155" s="11"/>
      <c r="H155" s="11"/>
      <c r="I155" s="11"/>
      <c r="K155" s="3"/>
      <c r="L155" s="3"/>
      <c r="M155" s="11"/>
      <c r="O155" s="11"/>
      <c r="Q155" s="11"/>
      <c r="S155" s="11"/>
    </row>
    <row r="156" spans="2:19" x14ac:dyDescent="0.25">
      <c r="B156" s="11"/>
      <c r="C156" s="11"/>
      <c r="D156" s="11"/>
      <c r="E156" s="11"/>
      <c r="F156" s="9"/>
      <c r="G156" s="11"/>
      <c r="H156" s="11"/>
      <c r="I156" s="11"/>
      <c r="K156" s="3"/>
      <c r="L156" s="3"/>
      <c r="M156" s="11"/>
      <c r="O156" s="11"/>
      <c r="Q156" s="11"/>
      <c r="S156" s="11"/>
    </row>
    <row r="157" spans="2:19" x14ac:dyDescent="0.25">
      <c r="B157" s="11"/>
      <c r="C157" s="11"/>
      <c r="D157" s="11"/>
      <c r="E157" s="11"/>
      <c r="F157" s="9"/>
      <c r="G157" s="11"/>
      <c r="H157" s="11"/>
      <c r="I157" s="11"/>
      <c r="K157" s="3"/>
      <c r="L157" s="3"/>
      <c r="M157" s="11"/>
      <c r="O157" s="11"/>
      <c r="Q157" s="11"/>
      <c r="S157" s="11"/>
    </row>
    <row r="158" spans="2:19" x14ac:dyDescent="0.25">
      <c r="B158" s="11"/>
      <c r="C158" s="11"/>
      <c r="D158" s="11"/>
      <c r="E158" s="11"/>
      <c r="F158" s="9"/>
      <c r="G158" s="11"/>
      <c r="H158" s="11"/>
      <c r="I158" s="11"/>
      <c r="K158" s="3"/>
      <c r="L158" s="3"/>
      <c r="M158" s="11"/>
      <c r="O158" s="11"/>
      <c r="Q158" s="11"/>
      <c r="S158" s="11"/>
    </row>
    <row r="159" spans="2:19" x14ac:dyDescent="0.25">
      <c r="B159" s="11"/>
      <c r="C159" s="11"/>
      <c r="D159" s="11"/>
      <c r="E159" s="11"/>
      <c r="F159" s="9"/>
      <c r="G159" s="11"/>
      <c r="H159" s="11"/>
      <c r="I159" s="11"/>
      <c r="K159" s="3"/>
      <c r="L159" s="3"/>
      <c r="M159" s="11"/>
      <c r="O159" s="11"/>
      <c r="Q159" s="11"/>
      <c r="S159" s="11"/>
    </row>
    <row r="160" spans="2:19" x14ac:dyDescent="0.25">
      <c r="B160" s="11"/>
      <c r="C160" s="11"/>
      <c r="D160" s="11"/>
      <c r="E160" s="11"/>
      <c r="F160" s="9"/>
      <c r="G160" s="11"/>
      <c r="H160" s="11"/>
      <c r="I160" s="11"/>
      <c r="K160" s="3"/>
      <c r="L160" s="3"/>
      <c r="M160" s="11"/>
      <c r="O160" s="11"/>
      <c r="Q160" s="11"/>
      <c r="S160" s="11"/>
    </row>
    <row r="161" spans="2:19" x14ac:dyDescent="0.25">
      <c r="B161" s="11"/>
      <c r="C161" s="11"/>
      <c r="D161" s="11"/>
      <c r="E161" s="11"/>
      <c r="F161" s="9"/>
      <c r="G161" s="11"/>
      <c r="H161" s="11"/>
      <c r="I161" s="11"/>
      <c r="K161" s="3"/>
      <c r="L161" s="3"/>
      <c r="M161" s="11"/>
      <c r="O161" s="11"/>
      <c r="Q161" s="11"/>
      <c r="S161" s="11"/>
    </row>
    <row r="162" spans="2:19" x14ac:dyDescent="0.25">
      <c r="B162" s="11"/>
      <c r="C162" s="11"/>
      <c r="D162" s="11"/>
      <c r="E162" s="11"/>
      <c r="F162" s="9"/>
      <c r="G162" s="11"/>
      <c r="H162" s="11"/>
      <c r="I162" s="11"/>
      <c r="K162" s="3"/>
      <c r="L162" s="3"/>
      <c r="M162" s="11"/>
      <c r="O162" s="11"/>
      <c r="Q162" s="11"/>
      <c r="S162" s="11"/>
    </row>
    <row r="163" spans="2:19" x14ac:dyDescent="0.25">
      <c r="B163" s="11"/>
      <c r="C163" s="11"/>
      <c r="D163" s="11"/>
      <c r="E163" s="11"/>
      <c r="F163" s="9"/>
      <c r="G163" s="11"/>
      <c r="H163" s="11"/>
      <c r="I163" s="11"/>
      <c r="K163" s="3"/>
      <c r="L163" s="3"/>
      <c r="M163" s="11"/>
      <c r="O163" s="11"/>
      <c r="Q163" s="11"/>
      <c r="S163" s="11"/>
    </row>
    <row r="164" spans="2:19" x14ac:dyDescent="0.25">
      <c r="B164" s="11"/>
      <c r="C164" s="11"/>
      <c r="D164" s="11"/>
      <c r="E164" s="11"/>
      <c r="F164" s="9"/>
      <c r="G164" s="11"/>
      <c r="H164" s="11"/>
      <c r="I164" s="11"/>
      <c r="K164" s="3"/>
      <c r="L164" s="3"/>
      <c r="M164" s="11"/>
      <c r="O164" s="11"/>
      <c r="Q164" s="11"/>
      <c r="S164" s="11"/>
    </row>
    <row r="165" spans="2:19" x14ac:dyDescent="0.25">
      <c r="B165" s="11"/>
      <c r="C165" s="11"/>
      <c r="D165" s="11"/>
      <c r="E165" s="11"/>
      <c r="F165" s="9"/>
      <c r="G165" s="11"/>
      <c r="H165" s="11"/>
      <c r="I165" s="11"/>
      <c r="K165" s="3"/>
      <c r="L165" s="3"/>
      <c r="M165" s="11"/>
      <c r="O165" s="11"/>
      <c r="Q165" s="11"/>
      <c r="S165" s="11"/>
    </row>
    <row r="166" spans="2:19" x14ac:dyDescent="0.25">
      <c r="B166" s="11"/>
      <c r="C166" s="11"/>
      <c r="D166" s="11"/>
      <c r="E166" s="11"/>
      <c r="F166" s="9"/>
      <c r="G166" s="11"/>
      <c r="H166" s="11"/>
      <c r="I166" s="11"/>
      <c r="K166" s="3"/>
      <c r="L166" s="3"/>
      <c r="M166" s="11"/>
      <c r="O166" s="11"/>
      <c r="Q166" s="11"/>
      <c r="S166" s="11"/>
    </row>
    <row r="167" spans="2:19" x14ac:dyDescent="0.25">
      <c r="B167" s="11"/>
      <c r="C167" s="11"/>
      <c r="D167" s="11"/>
      <c r="E167" s="11"/>
      <c r="F167" s="9"/>
      <c r="G167" s="11"/>
      <c r="H167" s="11"/>
      <c r="I167" s="11"/>
      <c r="K167" s="3"/>
      <c r="L167" s="3"/>
      <c r="M167" s="11"/>
      <c r="O167" s="11"/>
      <c r="Q167" s="11"/>
      <c r="S167" s="11"/>
    </row>
  </sheetData>
  <sortState ref="A4:T128">
    <sortCondition ref="I4:I128"/>
    <sortCondition ref="D4:D128"/>
    <sortCondition ref="B4:B128"/>
    <sortCondition ref="C4:C128"/>
  </sortState>
  <mergeCells count="12">
    <mergeCell ref="B2:D3"/>
    <mergeCell ref="E2:H3"/>
    <mergeCell ref="I2:I4"/>
    <mergeCell ref="J2:J4"/>
    <mergeCell ref="A2:A3"/>
    <mergeCell ref="K2:K4"/>
    <mergeCell ref="L3:L4"/>
    <mergeCell ref="L2:T2"/>
    <mergeCell ref="M3:N3"/>
    <mergeCell ref="O3:P3"/>
    <mergeCell ref="Q3:R3"/>
    <mergeCell ref="S3:T3"/>
  </mergeCells>
  <conditionalFormatting sqref="A130:A1048576 A2">
    <cfRule type="duplicateValues" dxfId="2" priority="32"/>
  </conditionalFormatting>
  <conditionalFormatting sqref="A4">
    <cfRule type="duplicateValues" dxfId="1" priority="2"/>
  </conditionalFormatting>
  <conditionalFormatting sqref="A5:A129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File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len</cp:lastModifiedBy>
  <dcterms:created xsi:type="dcterms:W3CDTF">2017-07-27T15:49:19Z</dcterms:created>
  <dcterms:modified xsi:type="dcterms:W3CDTF">2018-01-26T19:46:00Z</dcterms:modified>
</cp:coreProperties>
</file>